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2195241A-4470-D74B-93B3-C635F3D9D82C}" xr6:coauthVersionLast="47" xr6:coauthVersionMax="47" xr10:uidLastSave="{00000000-0000-0000-0000-000000000000}"/>
  <bookViews>
    <workbookView xWindow="1100" yWindow="1680" windowWidth="30060" windowHeight="18420" activeTab="1" xr2:uid="{35E1AC7D-BB80-9F4E-B383-891D598D0613}"/>
  </bookViews>
  <sheets>
    <sheet name="Sheet2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29">
  <si>
    <t>Fractional anisotropy</t>
  </si>
  <si>
    <t>Mean Diffusivity</t>
  </si>
  <si>
    <t>Neurite Density Index</t>
  </si>
  <si>
    <t>Orientation Dispersion Index</t>
  </si>
  <si>
    <t>Tract</t>
  </si>
  <si>
    <t>PRS</t>
  </si>
  <si>
    <t>beta</t>
  </si>
  <si>
    <t>SE</t>
  </si>
  <si>
    <t>t statistic</t>
  </si>
  <si>
    <t>R2</t>
  </si>
  <si>
    <t>p</t>
  </si>
  <si>
    <t>pFDR</t>
  </si>
  <si>
    <t xml:space="preserve">PRS: polygenic risk score, SE: standard error, p: uncorrected, p FDR: false discovery rate corrected, R2: estimate of variance explained by PRS in %.  Significant results are bold (p FDR &lt; 0.05). </t>
  </si>
  <si>
    <t>ar                    Acoustic radiation</t>
  </si>
  <si>
    <t>atr                  Anterior thalamic radiation</t>
  </si>
  <si>
    <t>cgc                     Cingulate gyrus part of cingulum</t>
  </si>
  <si>
    <t>cgh                                 Parahippocampal part of cingulum</t>
  </si>
  <si>
    <t>cst                               Corticospinal tract</t>
  </si>
  <si>
    <t>fma                             Forceps major</t>
  </si>
  <si>
    <t>fmi                                  Forceps minor</t>
  </si>
  <si>
    <t>ifo                                            Inferior fronto-occipital fasciculus</t>
  </si>
  <si>
    <t>ilf                                            Inferior longitudinal fasciculus</t>
  </si>
  <si>
    <t>mcp                                   Middle cerebellar peduncle</t>
  </si>
  <si>
    <t>ml                                      Medial lemniscus</t>
  </si>
  <si>
    <t>ptr                                    Posterior thalamic radiation</t>
  </si>
  <si>
    <t>slf                                          Superior longitudinal fasciculus</t>
  </si>
  <si>
    <t>str                                    Superior thalamic radiation</t>
  </si>
  <si>
    <t>unc                                 Uncinate fasciculus</t>
  </si>
  <si>
    <t>Supplementary Table 18: Results for association between PRS and white matter tr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11" fontId="0" fillId="0" borderId="1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0" xfId="0" applyNumberFormat="1"/>
    <xf numFmtId="11" fontId="0" fillId="0" borderId="7" xfId="0" applyNumberFormat="1" applyBorder="1"/>
    <xf numFmtId="11" fontId="0" fillId="0" borderId="8" xfId="0" applyNumberFormat="1" applyBorder="1"/>
    <xf numFmtId="11" fontId="0" fillId="0" borderId="6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0" fontId="0" fillId="0" borderId="0" xfId="0" applyBorder="1"/>
    <xf numFmtId="11" fontId="0" fillId="0" borderId="0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69FD1-4C74-904F-99E7-8688433DFC2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2FBD9-1B8B-8A4A-9F0C-55FA29681CE4}">
  <dimension ref="A1:Z129"/>
  <sheetViews>
    <sheetView tabSelected="1" zoomScale="108" zoomScaleNormal="108" workbookViewId="0">
      <selection sqref="A1:I2"/>
    </sheetView>
  </sheetViews>
  <sheetFormatPr baseColWidth="10" defaultRowHeight="16" x14ac:dyDescent="0.2"/>
  <cols>
    <col min="1" max="1" width="17.33203125" customWidth="1"/>
  </cols>
  <sheetData>
    <row r="1" spans="1:26" x14ac:dyDescent="0.2">
      <c r="A1" s="27" t="s">
        <v>28</v>
      </c>
      <c r="B1" s="27"/>
      <c r="C1" s="27"/>
      <c r="D1" s="27"/>
      <c r="E1" s="27"/>
      <c r="F1" s="27"/>
      <c r="G1" s="27"/>
      <c r="H1" s="27"/>
      <c r="I1" s="27"/>
    </row>
    <row r="2" spans="1:26" x14ac:dyDescent="0.2">
      <c r="A2" s="27"/>
      <c r="B2" s="27"/>
      <c r="C2" s="27"/>
      <c r="D2" s="27"/>
      <c r="E2" s="27"/>
      <c r="F2" s="27"/>
      <c r="G2" s="27"/>
      <c r="H2" s="27"/>
      <c r="I2" s="27"/>
    </row>
    <row r="4" spans="1:26" x14ac:dyDescent="0.2">
      <c r="A4" s="1"/>
      <c r="B4" s="2"/>
      <c r="C4" s="21" t="s">
        <v>0</v>
      </c>
      <c r="D4" s="22"/>
      <c r="E4" s="22"/>
      <c r="F4" s="22"/>
      <c r="G4" s="22"/>
      <c r="H4" s="22"/>
      <c r="I4" s="29" t="s">
        <v>1</v>
      </c>
      <c r="J4" s="30"/>
      <c r="K4" s="30"/>
      <c r="L4" s="30"/>
      <c r="M4" s="30"/>
      <c r="N4" s="31"/>
      <c r="O4" s="21" t="s">
        <v>2</v>
      </c>
      <c r="P4" s="22"/>
      <c r="Q4" s="22"/>
      <c r="R4" s="22"/>
      <c r="S4" s="22"/>
      <c r="T4" s="23"/>
      <c r="U4" s="21" t="s">
        <v>3</v>
      </c>
      <c r="V4" s="22"/>
      <c r="W4" s="22"/>
      <c r="X4" s="22"/>
      <c r="Y4" s="22"/>
      <c r="Z4" s="23"/>
    </row>
    <row r="5" spans="1:26" x14ac:dyDescent="0.2">
      <c r="A5" s="3" t="s">
        <v>4</v>
      </c>
      <c r="B5" s="4" t="s">
        <v>5</v>
      </c>
      <c r="C5" s="3" t="s">
        <v>6</v>
      </c>
      <c r="D5" s="4" t="s">
        <v>7</v>
      </c>
      <c r="E5" s="4" t="s">
        <v>8</v>
      </c>
      <c r="F5" s="4" t="s">
        <v>9</v>
      </c>
      <c r="G5" s="4" t="s">
        <v>10</v>
      </c>
      <c r="H5" s="4" t="s">
        <v>11</v>
      </c>
      <c r="I5" s="3" t="s">
        <v>6</v>
      </c>
      <c r="J5" s="4" t="s">
        <v>7</v>
      </c>
      <c r="K5" s="4" t="s">
        <v>8</v>
      </c>
      <c r="L5" s="4" t="s">
        <v>9</v>
      </c>
      <c r="M5" s="4" t="s">
        <v>10</v>
      </c>
      <c r="N5" s="5" t="s">
        <v>11</v>
      </c>
      <c r="O5" s="3" t="s">
        <v>6</v>
      </c>
      <c r="P5" s="4" t="s">
        <v>7</v>
      </c>
      <c r="Q5" s="4" t="s">
        <v>8</v>
      </c>
      <c r="R5" s="4" t="s">
        <v>9</v>
      </c>
      <c r="S5" s="4" t="s">
        <v>10</v>
      </c>
      <c r="T5" s="5" t="s">
        <v>11</v>
      </c>
      <c r="U5" s="4" t="s">
        <v>6</v>
      </c>
      <c r="V5" s="4" t="s">
        <v>7</v>
      </c>
      <c r="W5" s="4" t="s">
        <v>8</v>
      </c>
      <c r="X5" s="4" t="s">
        <v>9</v>
      </c>
      <c r="Y5" s="4" t="s">
        <v>10</v>
      </c>
      <c r="Z5" s="5" t="s">
        <v>11</v>
      </c>
    </row>
    <row r="6" spans="1:26" x14ac:dyDescent="0.2">
      <c r="A6" s="24" t="s">
        <v>13</v>
      </c>
      <c r="B6" s="6">
        <v>1E-4</v>
      </c>
      <c r="C6" s="10">
        <v>-1.3247E-2</v>
      </c>
      <c r="D6" s="11">
        <v>3.8360999999999998E-3</v>
      </c>
      <c r="E6" s="2">
        <v>-3.4533</v>
      </c>
      <c r="F6" s="11">
        <v>1.6399E-2</v>
      </c>
      <c r="G6" s="11">
        <v>5.5427999999999999E-4</v>
      </c>
      <c r="H6" s="12">
        <v>1.6628000000000001E-3</v>
      </c>
      <c r="I6" s="10">
        <v>1.5398999999999999E-2</v>
      </c>
      <c r="J6" s="11">
        <v>3.8744999999999999E-3</v>
      </c>
      <c r="K6" s="2">
        <v>3.9744000000000002</v>
      </c>
      <c r="L6" s="11">
        <v>2.3385E-2</v>
      </c>
      <c r="M6" s="11">
        <v>7.0647000000000003E-5</v>
      </c>
      <c r="N6" s="12">
        <v>4.9868000000000004E-4</v>
      </c>
      <c r="O6" s="10">
        <v>-2.9371000000000001E-2</v>
      </c>
      <c r="P6" s="11">
        <v>4.0287999999999999E-3</v>
      </c>
      <c r="Q6" s="2">
        <v>-7.2901999999999996</v>
      </c>
      <c r="R6" s="11">
        <v>8.5861999999999994E-2</v>
      </c>
      <c r="S6" s="11">
        <v>3.1361000000000001E-13</v>
      </c>
      <c r="T6" s="12">
        <v>2.8948000000000001E-12</v>
      </c>
      <c r="U6" s="13">
        <v>-3.3698000000000001E-3</v>
      </c>
      <c r="V6" s="13">
        <v>4.0997999999999998E-3</v>
      </c>
      <c r="W6">
        <v>-0.82189999999999996</v>
      </c>
      <c r="X6" s="13">
        <v>1.0466E-3</v>
      </c>
      <c r="Y6" s="13">
        <v>0.41110999999999998</v>
      </c>
      <c r="Z6" s="12">
        <v>0.65583000000000002</v>
      </c>
    </row>
    <row r="7" spans="1:26" x14ac:dyDescent="0.2">
      <c r="A7" s="25"/>
      <c r="B7" s="8">
        <v>1E-3</v>
      </c>
      <c r="C7" s="14">
        <v>-1.4957E-2</v>
      </c>
      <c r="D7" s="13">
        <v>3.8432000000000002E-3</v>
      </c>
      <c r="E7">
        <v>-3.8917000000000002</v>
      </c>
      <c r="F7" s="13">
        <v>2.0900999999999999E-2</v>
      </c>
      <c r="G7" s="13">
        <v>9.9654000000000005E-5</v>
      </c>
      <c r="H7" s="15">
        <v>3.9860999999999998E-4</v>
      </c>
      <c r="I7" s="14">
        <v>1.6427000000000001E-2</v>
      </c>
      <c r="J7" s="13">
        <v>3.8815999999999998E-3</v>
      </c>
      <c r="K7">
        <v>4.2320000000000002</v>
      </c>
      <c r="L7" s="13">
        <v>2.6544000000000002E-2</v>
      </c>
      <c r="M7" s="13">
        <v>2.3201999999999999E-5</v>
      </c>
      <c r="N7" s="15">
        <v>1.8561000000000001E-4</v>
      </c>
      <c r="O7" s="14">
        <v>-3.2030999999999997E-2</v>
      </c>
      <c r="P7" s="13">
        <v>4.0360999999999999E-3</v>
      </c>
      <c r="Q7">
        <v>-7.9359999999999999</v>
      </c>
      <c r="R7" s="13">
        <v>0.10176</v>
      </c>
      <c r="S7" s="13">
        <v>2.1254000000000002E-15</v>
      </c>
      <c r="T7" s="15">
        <v>6.6035000000000006E-14</v>
      </c>
      <c r="U7" s="13">
        <v>-4.5668999999999996E-3</v>
      </c>
      <c r="V7" s="13">
        <v>4.1076999999999997E-3</v>
      </c>
      <c r="W7">
        <v>-1.1117999999999999</v>
      </c>
      <c r="X7" s="13">
        <v>1.9854999999999999E-3</v>
      </c>
      <c r="Y7" s="13">
        <v>0.26623000000000002</v>
      </c>
      <c r="Z7" s="15">
        <v>0.56049000000000004</v>
      </c>
    </row>
    <row r="8" spans="1:26" x14ac:dyDescent="0.2">
      <c r="A8" s="25"/>
      <c r="B8" s="8">
        <v>0.01</v>
      </c>
      <c r="C8" s="14">
        <v>-1.0026999999999999E-2</v>
      </c>
      <c r="D8" s="13">
        <v>3.8622000000000001E-3</v>
      </c>
      <c r="E8">
        <v>-2.5960999999999999</v>
      </c>
      <c r="F8" s="13">
        <v>9.1368999999999999E-3</v>
      </c>
      <c r="G8" s="13">
        <v>9.4309000000000007E-3</v>
      </c>
      <c r="H8" s="15">
        <v>1.7410999999999999E-2</v>
      </c>
      <c r="I8" s="14">
        <v>1.4852000000000001E-2</v>
      </c>
      <c r="J8" s="13">
        <v>3.9004999999999999E-3</v>
      </c>
      <c r="K8">
        <v>3.8077999999999999</v>
      </c>
      <c r="L8" s="13">
        <v>2.1447999999999998E-2</v>
      </c>
      <c r="M8" s="13">
        <v>1.4035E-4</v>
      </c>
      <c r="N8" s="15">
        <v>9.3566999999999999E-4</v>
      </c>
      <c r="O8" s="14">
        <v>-2.7161000000000001E-2</v>
      </c>
      <c r="P8" s="13">
        <v>4.0561E-3</v>
      </c>
      <c r="Q8">
        <v>-6.6962999999999999</v>
      </c>
      <c r="R8" s="13">
        <v>7.2432999999999997E-2</v>
      </c>
      <c r="S8" s="13">
        <v>2.1569000000000001E-11</v>
      </c>
      <c r="T8" s="15">
        <v>1.2324999999999999E-10</v>
      </c>
      <c r="U8" s="13">
        <v>-3.5872E-3</v>
      </c>
      <c r="V8" s="13">
        <v>4.1273000000000004E-3</v>
      </c>
      <c r="W8">
        <v>-0.86909999999999998</v>
      </c>
      <c r="X8" s="13">
        <v>1.1804999999999999E-3</v>
      </c>
      <c r="Y8" s="13">
        <v>0.38477</v>
      </c>
      <c r="Z8" s="15">
        <v>0.65583000000000002</v>
      </c>
    </row>
    <row r="9" spans="1:26" x14ac:dyDescent="0.2">
      <c r="A9" s="25"/>
      <c r="B9" s="8">
        <v>0.1</v>
      </c>
      <c r="C9" s="14">
        <v>-6.5624000000000004E-3</v>
      </c>
      <c r="D9" s="13">
        <v>3.9006000000000002E-3</v>
      </c>
      <c r="E9">
        <v>-1.6823999999999999</v>
      </c>
      <c r="F9" s="13">
        <v>3.6798999999999998E-3</v>
      </c>
      <c r="G9" s="13">
        <v>9.2492000000000005E-2</v>
      </c>
      <c r="H9" s="15">
        <v>0.13702</v>
      </c>
      <c r="I9" s="14">
        <v>1.1405999999999999E-2</v>
      </c>
      <c r="J9" s="13">
        <v>3.9389000000000004E-3</v>
      </c>
      <c r="K9">
        <v>2.8957999999999999</v>
      </c>
      <c r="L9" s="13">
        <v>1.2309E-2</v>
      </c>
      <c r="M9" s="13">
        <v>3.7839000000000002E-3</v>
      </c>
      <c r="N9" s="15">
        <v>1.056E-2</v>
      </c>
      <c r="O9" s="14">
        <v>-2.1569999999999999E-2</v>
      </c>
      <c r="P9" s="13">
        <v>4.0968000000000003E-3</v>
      </c>
      <c r="Q9">
        <v>-5.2651000000000003</v>
      </c>
      <c r="R9" s="13">
        <v>4.4741000000000003E-2</v>
      </c>
      <c r="S9" s="13">
        <v>1.4065000000000001E-7</v>
      </c>
      <c r="T9" s="15">
        <v>4.4415999999999997E-7</v>
      </c>
      <c r="U9" s="13">
        <v>-2.4206000000000002E-3</v>
      </c>
      <c r="V9" s="13">
        <v>4.1679000000000004E-3</v>
      </c>
      <c r="W9">
        <v>-0.58079999999999998</v>
      </c>
      <c r="X9" s="13">
        <v>4.8000000000000001E-4</v>
      </c>
      <c r="Y9" s="13">
        <v>0.56140999999999996</v>
      </c>
      <c r="Z9" s="15">
        <v>0.74031999999999998</v>
      </c>
    </row>
    <row r="10" spans="1:26" x14ac:dyDescent="0.2">
      <c r="A10" s="25"/>
      <c r="B10" s="8">
        <v>0.25</v>
      </c>
      <c r="C10" s="14">
        <v>-4.235E-3</v>
      </c>
      <c r="D10" s="13">
        <v>3.9090000000000001E-3</v>
      </c>
      <c r="E10">
        <v>-1.0833999999999999</v>
      </c>
      <c r="F10" s="13">
        <v>1.354E-3</v>
      </c>
      <c r="G10" s="13">
        <v>0.27864</v>
      </c>
      <c r="H10" s="15">
        <v>0.33105000000000001</v>
      </c>
      <c r="I10" s="14">
        <v>7.0007999999999997E-3</v>
      </c>
      <c r="J10" s="13">
        <v>3.9475999999999999E-3</v>
      </c>
      <c r="K10">
        <v>1.7734000000000001</v>
      </c>
      <c r="L10" s="13">
        <v>4.4742000000000002E-3</v>
      </c>
      <c r="M10" s="13">
        <v>7.6161999999999994E-2</v>
      </c>
      <c r="N10" s="15">
        <v>0.13641</v>
      </c>
      <c r="O10" s="14">
        <v>-1.8107999999999999E-2</v>
      </c>
      <c r="P10" s="13">
        <v>4.1060999999999997E-3</v>
      </c>
      <c r="Q10">
        <v>-4.4100999999999999</v>
      </c>
      <c r="R10" s="13">
        <v>3.1356000000000002E-2</v>
      </c>
      <c r="S10" s="13">
        <v>1.0349999999999999E-5</v>
      </c>
      <c r="T10" s="15">
        <v>1.7663999999999999E-5</v>
      </c>
      <c r="U10" s="13">
        <v>-3.4700999999999998E-3</v>
      </c>
      <c r="V10" s="13">
        <v>4.1768999999999999E-3</v>
      </c>
      <c r="W10">
        <v>-0.83079999999999998</v>
      </c>
      <c r="X10" s="13">
        <v>1.0711E-3</v>
      </c>
      <c r="Y10" s="13">
        <v>0.40610000000000002</v>
      </c>
      <c r="Z10" s="15">
        <v>0.65583000000000002</v>
      </c>
    </row>
    <row r="11" spans="1:26" x14ac:dyDescent="0.2">
      <c r="A11" s="25"/>
      <c r="B11" s="8">
        <v>0.5</v>
      </c>
      <c r="C11" s="14">
        <v>-3.1500999999999999E-3</v>
      </c>
      <c r="D11" s="13">
        <v>3.9109000000000001E-3</v>
      </c>
      <c r="E11">
        <v>-0.80549999999999999</v>
      </c>
      <c r="F11" s="13">
        <v>6.1771999999999999E-4</v>
      </c>
      <c r="G11" s="13">
        <v>0.42054999999999998</v>
      </c>
      <c r="H11" s="15">
        <v>0.46299000000000001</v>
      </c>
      <c r="I11" s="14">
        <v>6.3854000000000003E-3</v>
      </c>
      <c r="J11" s="13">
        <v>3.9494999999999999E-3</v>
      </c>
      <c r="K11">
        <v>1.6168</v>
      </c>
      <c r="L11" s="13">
        <v>3.6800000000000001E-3</v>
      </c>
      <c r="M11" s="13">
        <v>0.10593</v>
      </c>
      <c r="N11" s="15">
        <v>0.16750000000000001</v>
      </c>
      <c r="O11" s="14">
        <v>-1.8262E-2</v>
      </c>
      <c r="P11" s="13">
        <v>4.1082000000000002E-3</v>
      </c>
      <c r="Q11">
        <v>-4.4452999999999996</v>
      </c>
      <c r="R11" s="13">
        <v>3.1858999999999998E-2</v>
      </c>
      <c r="S11" s="13">
        <v>8.7953000000000003E-6</v>
      </c>
      <c r="T11" s="15">
        <v>1.5520999999999999E-5</v>
      </c>
      <c r="U11" s="13">
        <v>-4.9851000000000001E-3</v>
      </c>
      <c r="V11" s="13">
        <v>4.1790000000000004E-3</v>
      </c>
      <c r="W11">
        <v>-1.1929000000000001</v>
      </c>
      <c r="X11" s="13">
        <v>2.2986E-3</v>
      </c>
      <c r="Y11" s="13">
        <v>0.23291999999999999</v>
      </c>
      <c r="Z11" s="15">
        <v>0.52736000000000005</v>
      </c>
    </row>
    <row r="12" spans="1:26" x14ac:dyDescent="0.2">
      <c r="A12" s="25"/>
      <c r="B12" s="8">
        <v>0.75</v>
      </c>
      <c r="C12" s="14">
        <v>-2.8785999999999998E-3</v>
      </c>
      <c r="D12" s="13">
        <v>3.9116000000000003E-3</v>
      </c>
      <c r="E12">
        <v>-0.7359</v>
      </c>
      <c r="F12" s="13">
        <v>4.6739999999999998E-4</v>
      </c>
      <c r="G12" s="13">
        <v>0.46178000000000002</v>
      </c>
      <c r="H12" s="15">
        <v>0.49923000000000001</v>
      </c>
      <c r="I12" s="14">
        <v>6.3422000000000001E-3</v>
      </c>
      <c r="J12" s="13">
        <v>3.9502000000000001E-3</v>
      </c>
      <c r="K12">
        <v>1.6054999999999999</v>
      </c>
      <c r="L12" s="13">
        <v>3.6259E-3</v>
      </c>
      <c r="M12" s="13">
        <v>0.10838</v>
      </c>
      <c r="N12" s="15">
        <v>0.16750000000000001</v>
      </c>
      <c r="O12" s="14">
        <v>-1.8088E-2</v>
      </c>
      <c r="P12" s="13">
        <v>4.1088000000000001E-3</v>
      </c>
      <c r="Q12">
        <v>-4.4023000000000003</v>
      </c>
      <c r="R12" s="13">
        <v>3.1244000000000001E-2</v>
      </c>
      <c r="S12" s="13">
        <v>1.0729E-5</v>
      </c>
      <c r="T12" s="15">
        <v>1.7881999999999999E-5</v>
      </c>
      <c r="U12" s="13">
        <v>-5.5221000000000003E-3</v>
      </c>
      <c r="V12" s="13">
        <v>4.1798E-3</v>
      </c>
      <c r="W12">
        <v>-1.3210999999999999</v>
      </c>
      <c r="X12" s="13">
        <v>2.8386000000000002E-3</v>
      </c>
      <c r="Y12" s="13">
        <v>0.18645999999999999</v>
      </c>
      <c r="Z12" s="15">
        <v>0.48793999999999998</v>
      </c>
    </row>
    <row r="13" spans="1:26" x14ac:dyDescent="0.2">
      <c r="A13" s="26"/>
      <c r="B13" s="8">
        <v>1</v>
      </c>
      <c r="C13" s="14">
        <v>-3.2277999999999999E-3</v>
      </c>
      <c r="D13" s="13">
        <v>3.9113999999999998E-3</v>
      </c>
      <c r="E13">
        <v>-0.82520000000000004</v>
      </c>
      <c r="F13" s="13">
        <v>6.6443999999999997E-4</v>
      </c>
      <c r="G13" s="13">
        <v>0.40923999999999999</v>
      </c>
      <c r="H13" s="15">
        <v>0.45901999999999998</v>
      </c>
      <c r="I13" s="14">
        <v>6.5894999999999999E-3</v>
      </c>
      <c r="J13" s="13">
        <v>3.9499000000000001E-3</v>
      </c>
      <c r="K13">
        <v>1.6682999999999999</v>
      </c>
      <c r="L13" s="13">
        <v>3.9325999999999996E-3</v>
      </c>
      <c r="M13" s="13">
        <v>9.5269999999999994E-2</v>
      </c>
      <c r="N13" s="15">
        <v>0.15878</v>
      </c>
      <c r="O13" s="14">
        <v>-1.8311000000000001E-2</v>
      </c>
      <c r="P13" s="13">
        <v>4.1085999999999996E-3</v>
      </c>
      <c r="Q13">
        <v>-4.4565999999999999</v>
      </c>
      <c r="R13" s="13">
        <v>3.2023000000000003E-2</v>
      </c>
      <c r="S13" s="13">
        <v>8.3417000000000001E-6</v>
      </c>
      <c r="T13" s="15">
        <v>1.5167000000000001E-5</v>
      </c>
      <c r="U13" s="13">
        <v>-5.4120000000000001E-3</v>
      </c>
      <c r="V13" s="13">
        <v>4.1795000000000001E-3</v>
      </c>
      <c r="W13">
        <v>-1.2948999999999999</v>
      </c>
      <c r="X13" s="13">
        <v>2.7234999999999998E-3</v>
      </c>
      <c r="Y13" s="13">
        <v>0.19536999999999999</v>
      </c>
      <c r="Z13" s="16">
        <v>0.48793999999999998</v>
      </c>
    </row>
    <row r="14" spans="1:26" x14ac:dyDescent="0.2">
      <c r="A14" s="24" t="s">
        <v>14</v>
      </c>
      <c r="B14" s="2">
        <v>1E-4</v>
      </c>
      <c r="C14" s="10">
        <v>-2.2214999999999999E-2</v>
      </c>
      <c r="D14" s="11">
        <v>4.0425000000000001E-3</v>
      </c>
      <c r="E14" s="2">
        <v>-5.4954000000000001</v>
      </c>
      <c r="F14" s="11">
        <v>4.8996999999999999E-2</v>
      </c>
      <c r="G14" s="11">
        <v>3.9155000000000002E-8</v>
      </c>
      <c r="H14" s="12">
        <v>4.6986E-7</v>
      </c>
      <c r="I14" s="10">
        <v>1.4411E-2</v>
      </c>
      <c r="J14" s="11">
        <v>3.5729999999999998E-3</v>
      </c>
      <c r="K14" s="2">
        <v>4.0331999999999999</v>
      </c>
      <c r="L14" s="11">
        <v>2.0112000000000001E-2</v>
      </c>
      <c r="M14" s="11">
        <v>5.5096000000000002E-5</v>
      </c>
      <c r="N14" s="12">
        <v>4.1322E-4</v>
      </c>
      <c r="O14" s="10">
        <v>-2.8271999999999999E-2</v>
      </c>
      <c r="P14" s="11">
        <v>3.9104999999999999E-3</v>
      </c>
      <c r="Q14" s="2">
        <v>-7.2295999999999996</v>
      </c>
      <c r="R14" s="11">
        <v>7.9356999999999997E-2</v>
      </c>
      <c r="S14" s="11">
        <v>4.9047000000000003E-13</v>
      </c>
      <c r="T14" s="12">
        <v>4.2040000000000003E-12</v>
      </c>
      <c r="U14" s="11">
        <v>-3.4734000000000002E-3</v>
      </c>
      <c r="V14" s="11">
        <v>4.0670000000000003E-3</v>
      </c>
      <c r="W14" s="2">
        <v>-0.85399999999999998</v>
      </c>
      <c r="X14" s="11">
        <v>1.0738E-3</v>
      </c>
      <c r="Y14" s="11">
        <v>0.39307999999999998</v>
      </c>
      <c r="Z14" s="12">
        <v>0.65583000000000002</v>
      </c>
    </row>
    <row r="15" spans="1:26" x14ac:dyDescent="0.2">
      <c r="A15" s="25"/>
      <c r="B15">
        <v>1E-3</v>
      </c>
      <c r="C15" s="14">
        <v>-2.4059000000000001E-2</v>
      </c>
      <c r="D15" s="13">
        <v>4.0499000000000004E-3</v>
      </c>
      <c r="E15">
        <v>-5.9408000000000003</v>
      </c>
      <c r="F15" s="13">
        <v>5.7278000000000003E-2</v>
      </c>
      <c r="G15" s="13">
        <v>2.8534000000000001E-9</v>
      </c>
      <c r="H15" s="15">
        <v>5.1821999999999999E-8</v>
      </c>
      <c r="I15" s="14">
        <v>1.6827999999999999E-2</v>
      </c>
      <c r="J15" s="13">
        <v>3.5795000000000002E-3</v>
      </c>
      <c r="K15">
        <v>4.7011000000000003</v>
      </c>
      <c r="L15" s="13">
        <v>2.7449000000000001E-2</v>
      </c>
      <c r="M15" s="13">
        <v>2.5938000000000001E-6</v>
      </c>
      <c r="N15" s="15">
        <v>2.3943000000000001E-5</v>
      </c>
      <c r="O15" s="14">
        <v>-2.9845E-2</v>
      </c>
      <c r="P15" s="13">
        <v>3.9177999999999999E-3</v>
      </c>
      <c r="Q15">
        <v>-7.6178999999999997</v>
      </c>
      <c r="R15" s="13">
        <v>8.8123999999999994E-2</v>
      </c>
      <c r="S15" s="13">
        <v>2.6188E-14</v>
      </c>
      <c r="T15" s="15">
        <v>3.9281999999999999E-13</v>
      </c>
      <c r="U15" s="13">
        <v>-2.8352999999999998E-3</v>
      </c>
      <c r="V15" s="13">
        <v>4.0746000000000003E-3</v>
      </c>
      <c r="W15">
        <v>-0.69589999999999996</v>
      </c>
      <c r="X15" s="13">
        <v>6.7274000000000001E-4</v>
      </c>
      <c r="Y15" s="13">
        <v>0.48653000000000002</v>
      </c>
      <c r="Z15" s="15">
        <v>0.70726</v>
      </c>
    </row>
    <row r="16" spans="1:26" x14ac:dyDescent="0.2">
      <c r="A16" s="25"/>
      <c r="B16">
        <v>0.01</v>
      </c>
      <c r="C16" s="14">
        <v>-1.7597000000000002E-2</v>
      </c>
      <c r="D16" s="13">
        <v>4.0702000000000004E-3</v>
      </c>
      <c r="E16">
        <v>-4.3232999999999997</v>
      </c>
      <c r="F16" s="13">
        <v>3.0283000000000001E-2</v>
      </c>
      <c r="G16" s="13">
        <v>1.5396E-5</v>
      </c>
      <c r="H16" s="15">
        <v>8.7974999999999997E-5</v>
      </c>
      <c r="I16" s="14">
        <v>1.8008E-2</v>
      </c>
      <c r="J16" s="13">
        <v>3.5967999999999998E-3</v>
      </c>
      <c r="K16">
        <v>5.0067000000000004</v>
      </c>
      <c r="L16" s="13">
        <v>3.1182999999999999E-2</v>
      </c>
      <c r="M16" s="13">
        <v>5.5534000000000005E-7</v>
      </c>
      <c r="N16" s="15">
        <v>8.0205000000000005E-6</v>
      </c>
      <c r="O16" s="14">
        <v>-2.5724E-2</v>
      </c>
      <c r="P16" s="13">
        <v>3.9370000000000004E-3</v>
      </c>
      <c r="Q16">
        <v>-6.5338000000000003</v>
      </c>
      <c r="R16" s="13">
        <v>6.479E-2</v>
      </c>
      <c r="S16" s="13">
        <v>6.4648999999999996E-11</v>
      </c>
      <c r="T16" s="15">
        <v>3.1030999999999999E-10</v>
      </c>
      <c r="U16" s="13">
        <v>-1.2037E-3</v>
      </c>
      <c r="V16" s="13">
        <v>4.0942000000000001E-3</v>
      </c>
      <c r="W16">
        <v>-0.29399999999999998</v>
      </c>
      <c r="X16" s="13">
        <v>2.2229E-5</v>
      </c>
      <c r="Y16" s="13">
        <v>0.76876999999999995</v>
      </c>
      <c r="Z16" s="15">
        <v>0.90442999999999996</v>
      </c>
    </row>
    <row r="17" spans="1:26" x14ac:dyDescent="0.2">
      <c r="A17" s="25"/>
      <c r="B17">
        <v>0.1</v>
      </c>
      <c r="C17" s="14">
        <v>-1.3535E-2</v>
      </c>
      <c r="D17" s="13">
        <v>4.1105999999999998E-3</v>
      </c>
      <c r="E17">
        <v>-3.2928000000000002</v>
      </c>
      <c r="F17" s="13">
        <v>1.7516E-2</v>
      </c>
      <c r="G17" s="13">
        <v>9.9270999999999995E-4</v>
      </c>
      <c r="H17" s="15">
        <v>2.7702999999999998E-3</v>
      </c>
      <c r="I17" s="14">
        <v>1.5727999999999999E-2</v>
      </c>
      <c r="J17" s="13">
        <v>3.6324999999999999E-3</v>
      </c>
      <c r="K17">
        <v>4.3297999999999996</v>
      </c>
      <c r="L17" s="13">
        <v>2.3231000000000002E-2</v>
      </c>
      <c r="M17" s="13">
        <v>1.4949E-5</v>
      </c>
      <c r="N17" s="15">
        <v>1.2814E-4</v>
      </c>
      <c r="O17" s="14">
        <v>-2.1211000000000001E-2</v>
      </c>
      <c r="P17" s="13">
        <v>3.9763999999999997E-3</v>
      </c>
      <c r="Q17">
        <v>-5.3342000000000001</v>
      </c>
      <c r="R17" s="13">
        <v>4.3124000000000003E-2</v>
      </c>
      <c r="S17" s="13">
        <v>9.6357999999999995E-8</v>
      </c>
      <c r="T17" s="15">
        <v>3.1750999999999999E-7</v>
      </c>
      <c r="U17" s="13">
        <v>1.6747000000000001E-3</v>
      </c>
      <c r="V17" s="13">
        <v>4.1346000000000004E-3</v>
      </c>
      <c r="W17">
        <v>0.40500000000000003</v>
      </c>
      <c r="X17" s="13">
        <v>1.4885000000000001E-4</v>
      </c>
      <c r="Y17" s="13">
        <v>0.68544000000000005</v>
      </c>
      <c r="Z17" s="15">
        <v>0.87502999999999997</v>
      </c>
    </row>
    <row r="18" spans="1:26" x14ac:dyDescent="0.2">
      <c r="A18" s="25"/>
      <c r="B18">
        <v>0.25</v>
      </c>
      <c r="C18" s="14">
        <v>-9.5917999999999993E-3</v>
      </c>
      <c r="D18" s="13">
        <v>4.1196999999999996E-3</v>
      </c>
      <c r="E18">
        <v>-2.3283</v>
      </c>
      <c r="F18" s="13">
        <v>8.6955000000000001E-3</v>
      </c>
      <c r="G18" s="13">
        <v>1.9900000000000001E-2</v>
      </c>
      <c r="H18" s="15">
        <v>3.4114999999999999E-2</v>
      </c>
      <c r="I18" s="14">
        <v>1.209E-2</v>
      </c>
      <c r="J18" s="13">
        <v>3.6405000000000001E-3</v>
      </c>
      <c r="K18">
        <v>3.3210999999999999</v>
      </c>
      <c r="L18" s="13">
        <v>1.3519E-2</v>
      </c>
      <c r="M18" s="13">
        <v>8.9729999999999996E-4</v>
      </c>
      <c r="N18" s="15">
        <v>3.8455999999999998E-3</v>
      </c>
      <c r="O18" s="14">
        <v>-1.6702000000000002E-2</v>
      </c>
      <c r="P18" s="13">
        <v>3.9855000000000003E-3</v>
      </c>
      <c r="Q18">
        <v>-4.1906999999999996</v>
      </c>
      <c r="R18" s="13">
        <v>2.6542E-2</v>
      </c>
      <c r="S18" s="13">
        <v>2.7847E-5</v>
      </c>
      <c r="T18" s="15">
        <v>4.2298000000000001E-5</v>
      </c>
      <c r="U18" s="13">
        <v>1.3613E-3</v>
      </c>
      <c r="V18" s="13">
        <v>4.1434999999999996E-3</v>
      </c>
      <c r="W18">
        <v>0.32850000000000001</v>
      </c>
      <c r="X18" s="13">
        <v>5.7317E-5</v>
      </c>
      <c r="Y18" s="13">
        <v>0.74251</v>
      </c>
      <c r="Z18" s="15">
        <v>0.89100999999999997</v>
      </c>
    </row>
    <row r="19" spans="1:26" x14ac:dyDescent="0.2">
      <c r="A19" s="25"/>
      <c r="B19">
        <v>0.5</v>
      </c>
      <c r="C19" s="14">
        <v>-8.7440999999999994E-3</v>
      </c>
      <c r="D19" s="13">
        <v>4.1218000000000001E-3</v>
      </c>
      <c r="E19">
        <v>-2.1214</v>
      </c>
      <c r="F19" s="13">
        <v>7.1976999999999996E-3</v>
      </c>
      <c r="G19" s="13">
        <v>3.3889000000000002E-2</v>
      </c>
      <c r="H19" s="15">
        <v>5.3509000000000001E-2</v>
      </c>
      <c r="I19" s="14">
        <v>1.2571000000000001E-2</v>
      </c>
      <c r="J19" s="13">
        <v>3.6422999999999998E-3</v>
      </c>
      <c r="K19">
        <v>3.4512999999999998</v>
      </c>
      <c r="L19" s="13">
        <v>1.4629E-2</v>
      </c>
      <c r="M19" s="13">
        <v>5.5829999999999996E-4</v>
      </c>
      <c r="N19" s="15">
        <v>2.5768000000000002E-3</v>
      </c>
      <c r="O19" s="14">
        <v>-1.6948999999999999E-2</v>
      </c>
      <c r="P19" s="13">
        <v>3.9874999999999997E-3</v>
      </c>
      <c r="Q19">
        <v>-4.2504999999999997</v>
      </c>
      <c r="R19" s="13">
        <v>2.7310000000000001E-2</v>
      </c>
      <c r="S19" s="13">
        <v>2.1367000000000001E-5</v>
      </c>
      <c r="T19" s="15">
        <v>3.3736999999999999E-5</v>
      </c>
      <c r="U19" s="13">
        <v>-4.5979000000000001E-4</v>
      </c>
      <c r="V19" s="13">
        <v>4.1456000000000002E-3</v>
      </c>
      <c r="W19">
        <v>-0.1109</v>
      </c>
      <c r="X19" s="13">
        <v>-9.9104999999999994E-5</v>
      </c>
      <c r="Y19" s="13">
        <v>0.91169</v>
      </c>
      <c r="Z19" s="15">
        <v>0.96226999999999996</v>
      </c>
    </row>
    <row r="20" spans="1:26" x14ac:dyDescent="0.2">
      <c r="A20" s="25"/>
      <c r="B20">
        <v>0.75</v>
      </c>
      <c r="C20" s="14">
        <v>-8.8269999999999998E-3</v>
      </c>
      <c r="D20" s="13">
        <v>4.1224E-3</v>
      </c>
      <c r="E20">
        <v>-2.1412</v>
      </c>
      <c r="F20" s="13">
        <v>7.3350000000000004E-3</v>
      </c>
      <c r="G20" s="13">
        <v>3.2259999999999997E-2</v>
      </c>
      <c r="H20" s="15">
        <v>5.1617000000000003E-2</v>
      </c>
      <c r="I20" s="14">
        <v>1.2848E-2</v>
      </c>
      <c r="J20" s="13">
        <v>3.6429000000000001E-3</v>
      </c>
      <c r="K20">
        <v>3.5268000000000002</v>
      </c>
      <c r="L20" s="13">
        <v>1.5294E-2</v>
      </c>
      <c r="M20" s="13">
        <v>4.2099999999999999E-4</v>
      </c>
      <c r="N20" s="15">
        <v>2.0907999999999999E-3</v>
      </c>
      <c r="O20" s="14">
        <v>-1.6789999999999999E-2</v>
      </c>
      <c r="P20" s="13">
        <v>3.9880999999999996E-3</v>
      </c>
      <c r="Q20">
        <v>-4.2099000000000002</v>
      </c>
      <c r="R20" s="13">
        <v>2.6786999999999998E-2</v>
      </c>
      <c r="S20" s="13">
        <v>2.5588999999999998E-5</v>
      </c>
      <c r="T20" s="15">
        <v>3.9368E-5</v>
      </c>
      <c r="U20" s="13">
        <v>-4.0506E-4</v>
      </c>
      <c r="V20" s="13">
        <v>4.1463000000000003E-3</v>
      </c>
      <c r="W20">
        <v>-9.7699999999999995E-2</v>
      </c>
      <c r="X20" s="13">
        <v>-1.0335E-4</v>
      </c>
      <c r="Y20" s="13">
        <v>0.92218</v>
      </c>
      <c r="Z20" s="15">
        <v>0.96226999999999996</v>
      </c>
    </row>
    <row r="21" spans="1:26" x14ac:dyDescent="0.2">
      <c r="A21" s="26"/>
      <c r="B21" s="9">
        <v>1</v>
      </c>
      <c r="C21" s="17">
        <v>-9.3335999999999992E-3</v>
      </c>
      <c r="D21" s="18">
        <v>4.1222000000000003E-3</v>
      </c>
      <c r="E21" s="9">
        <v>-2.2642000000000002</v>
      </c>
      <c r="F21" s="18">
        <v>8.2167999999999998E-3</v>
      </c>
      <c r="G21" s="18">
        <v>2.3563000000000001E-2</v>
      </c>
      <c r="H21" s="16">
        <v>3.9826E-2</v>
      </c>
      <c r="I21" s="17">
        <v>1.3088000000000001E-2</v>
      </c>
      <c r="J21" s="18">
        <v>3.6427E-3</v>
      </c>
      <c r="K21" s="9">
        <v>3.5929000000000002</v>
      </c>
      <c r="L21" s="18">
        <v>1.5883999999999999E-2</v>
      </c>
      <c r="M21" s="18">
        <v>3.2733000000000003E-4</v>
      </c>
      <c r="N21" s="16">
        <v>1.7855E-3</v>
      </c>
      <c r="O21" s="17">
        <v>-1.7049999999999999E-2</v>
      </c>
      <c r="P21" s="18">
        <v>3.9879E-3</v>
      </c>
      <c r="Q21" s="9">
        <v>-4.2755000000000001</v>
      </c>
      <c r="R21" s="18">
        <v>2.7635E-2</v>
      </c>
      <c r="S21" s="18">
        <v>1.9103E-5</v>
      </c>
      <c r="T21" s="16">
        <v>3.0565000000000003E-5</v>
      </c>
      <c r="U21" s="18">
        <v>-2.0337E-4</v>
      </c>
      <c r="V21" s="18">
        <v>4.1460999999999998E-3</v>
      </c>
      <c r="W21" s="9">
        <v>-4.9099999999999998E-2</v>
      </c>
      <c r="X21" s="18">
        <v>-1.1538E-4</v>
      </c>
      <c r="Y21" s="18">
        <v>0.96087999999999996</v>
      </c>
      <c r="Z21" s="16">
        <v>0.98551999999999995</v>
      </c>
    </row>
    <row r="22" spans="1:26" x14ac:dyDescent="0.2">
      <c r="A22" s="24" t="s">
        <v>15</v>
      </c>
      <c r="B22" s="2">
        <v>1E-4</v>
      </c>
      <c r="C22" s="10">
        <v>-1.3132E-2</v>
      </c>
      <c r="D22" s="11">
        <v>3.9811999999999998E-3</v>
      </c>
      <c r="E22" s="2">
        <v>-3.2984</v>
      </c>
      <c r="F22" s="11">
        <v>1.5582E-2</v>
      </c>
      <c r="G22" s="11">
        <v>9.7289999999999996E-4</v>
      </c>
      <c r="H22" s="12">
        <v>2.7702999999999998E-3</v>
      </c>
      <c r="I22" s="10">
        <v>1.9335999999999999E-2</v>
      </c>
      <c r="J22" s="11">
        <v>3.5679000000000002E-3</v>
      </c>
      <c r="K22" s="2">
        <v>5.4192999999999998</v>
      </c>
      <c r="L22" s="11">
        <v>3.6930999999999999E-2</v>
      </c>
      <c r="M22" s="11">
        <v>6.0090000000000004E-8</v>
      </c>
      <c r="N22" s="12">
        <v>1.2018000000000001E-6</v>
      </c>
      <c r="O22" s="10">
        <v>-2.1420000000000002E-2</v>
      </c>
      <c r="P22" s="11">
        <v>4.1123000000000002E-3</v>
      </c>
      <c r="Q22" s="2">
        <v>-5.2088000000000001</v>
      </c>
      <c r="R22" s="11">
        <v>4.4831999999999997E-2</v>
      </c>
      <c r="S22" s="11">
        <v>1.9072999999999999E-7</v>
      </c>
      <c r="T22" s="12">
        <v>5.8686999999999996E-7</v>
      </c>
      <c r="U22" s="11">
        <v>-1.5522000000000001E-3</v>
      </c>
      <c r="V22" s="11">
        <v>4.0461000000000004E-3</v>
      </c>
      <c r="W22" s="2">
        <v>-0.3836</v>
      </c>
      <c r="X22" s="11">
        <v>2.4065000000000001E-5</v>
      </c>
      <c r="Y22" s="11">
        <v>0.70125000000000004</v>
      </c>
      <c r="Z22" s="12">
        <v>0.87656000000000001</v>
      </c>
    </row>
    <row r="23" spans="1:26" x14ac:dyDescent="0.2">
      <c r="A23" s="25"/>
      <c r="B23">
        <v>1E-3</v>
      </c>
      <c r="C23" s="14">
        <v>-1.4933E-2</v>
      </c>
      <c r="D23" s="13">
        <v>3.9883999999999996E-3</v>
      </c>
      <c r="E23">
        <v>-3.7440000000000002</v>
      </c>
      <c r="F23" s="13">
        <v>2.0161999999999999E-2</v>
      </c>
      <c r="G23" s="13">
        <v>1.8128999999999999E-4</v>
      </c>
      <c r="H23" s="15">
        <v>6.3984000000000003E-4</v>
      </c>
      <c r="I23" s="14">
        <v>2.0187E-2</v>
      </c>
      <c r="J23" s="13">
        <v>3.5747999999999999E-3</v>
      </c>
      <c r="K23">
        <v>5.6471</v>
      </c>
      <c r="L23" s="13">
        <v>4.0131E-2</v>
      </c>
      <c r="M23" s="13">
        <v>1.6393E-8</v>
      </c>
      <c r="N23" s="15">
        <v>3.9343E-7</v>
      </c>
      <c r="O23" s="14">
        <v>-2.4027E-2</v>
      </c>
      <c r="P23" s="13">
        <v>4.1197999999999999E-3</v>
      </c>
      <c r="Q23">
        <v>-5.8319999999999999</v>
      </c>
      <c r="R23" s="13">
        <v>5.6219999999999999E-2</v>
      </c>
      <c r="S23" s="13">
        <v>5.5061000000000002E-9</v>
      </c>
      <c r="T23" s="15">
        <v>2.1314000000000001E-8</v>
      </c>
      <c r="U23" s="13">
        <v>-1.4762E-3</v>
      </c>
      <c r="V23" s="13">
        <v>4.0534999999999998E-3</v>
      </c>
      <c r="W23">
        <v>-0.36420000000000002</v>
      </c>
      <c r="X23" s="13">
        <v>-9.1286999999999995E-6</v>
      </c>
      <c r="Y23" s="13">
        <v>0.71572999999999998</v>
      </c>
      <c r="Z23" s="15">
        <v>0.88544</v>
      </c>
    </row>
    <row r="24" spans="1:26" x14ac:dyDescent="0.2">
      <c r="A24" s="25"/>
      <c r="B24">
        <v>0.01</v>
      </c>
      <c r="C24" s="14">
        <v>-1.1490999999999999E-2</v>
      </c>
      <c r="D24" s="13">
        <v>4.0077000000000003E-3</v>
      </c>
      <c r="E24">
        <v>-2.8673000000000002</v>
      </c>
      <c r="F24" s="13">
        <v>1.1729E-2</v>
      </c>
      <c r="G24" s="13">
        <v>4.1412999999999997E-3</v>
      </c>
      <c r="H24" s="15">
        <v>8.5682999999999992E-3</v>
      </c>
      <c r="I24" s="14">
        <v>1.8636E-2</v>
      </c>
      <c r="J24" s="13">
        <v>3.5926E-3</v>
      </c>
      <c r="K24">
        <v>5.1875</v>
      </c>
      <c r="L24" s="13">
        <v>3.3811000000000001E-2</v>
      </c>
      <c r="M24" s="13">
        <v>2.139E-7</v>
      </c>
      <c r="N24" s="15">
        <v>3.6668000000000002E-6</v>
      </c>
      <c r="O24" s="14">
        <v>-2.0036999999999999E-2</v>
      </c>
      <c r="P24" s="13">
        <v>4.1399000000000002E-3</v>
      </c>
      <c r="Q24">
        <v>-4.8399000000000001</v>
      </c>
      <c r="R24" s="13">
        <v>3.8691999999999997E-2</v>
      </c>
      <c r="S24" s="13">
        <v>1.3022E-6</v>
      </c>
      <c r="T24" s="15">
        <v>3.4725000000000002E-6</v>
      </c>
      <c r="U24" s="13">
        <v>-4.3772E-4</v>
      </c>
      <c r="V24" s="13">
        <v>4.0730000000000002E-3</v>
      </c>
      <c r="W24">
        <v>-0.1075</v>
      </c>
      <c r="X24" s="13">
        <v>-1.8053000000000001E-4</v>
      </c>
      <c r="Y24" s="13">
        <v>0.91442000000000001</v>
      </c>
      <c r="Z24" s="15">
        <v>0.96226999999999996</v>
      </c>
    </row>
    <row r="25" spans="1:26" x14ac:dyDescent="0.2">
      <c r="A25" s="25"/>
      <c r="B25">
        <v>0.1</v>
      </c>
      <c r="C25" s="14">
        <v>-8.7863000000000004E-3</v>
      </c>
      <c r="D25" s="13">
        <v>4.0473999999999996E-3</v>
      </c>
      <c r="E25">
        <v>-2.1707999999999998</v>
      </c>
      <c r="F25" s="13">
        <v>6.6198000000000003E-3</v>
      </c>
      <c r="G25" s="13">
        <v>2.9947999999999999E-2</v>
      </c>
      <c r="H25" s="15">
        <v>4.9535000000000003E-2</v>
      </c>
      <c r="I25" s="14">
        <v>1.2947E-2</v>
      </c>
      <c r="J25" s="13">
        <v>3.6286999999999999E-3</v>
      </c>
      <c r="K25">
        <v>3.5678999999999998</v>
      </c>
      <c r="L25" s="13">
        <v>1.5810999999999999E-2</v>
      </c>
      <c r="M25" s="13">
        <v>3.6012000000000001E-4</v>
      </c>
      <c r="N25" s="15">
        <v>1.8789E-3</v>
      </c>
      <c r="O25" s="14">
        <v>-1.5254999999999999E-2</v>
      </c>
      <c r="P25" s="13">
        <v>4.1812000000000004E-3</v>
      </c>
      <c r="Q25">
        <v>-3.6484999999999999</v>
      </c>
      <c r="R25" s="13">
        <v>2.1950000000000001E-2</v>
      </c>
      <c r="S25" s="13">
        <v>2.6404E-4</v>
      </c>
      <c r="T25" s="15">
        <v>3.7275999999999998E-4</v>
      </c>
      <c r="U25" s="13">
        <v>9.0191999999999996E-4</v>
      </c>
      <c r="V25" s="13">
        <v>4.1132E-3</v>
      </c>
      <c r="W25">
        <v>0.21929999999999999</v>
      </c>
      <c r="X25" s="13">
        <v>-1.2385E-4</v>
      </c>
      <c r="Y25" s="13">
        <v>0.82643999999999995</v>
      </c>
      <c r="Z25" s="15">
        <v>0.93696999999999997</v>
      </c>
    </row>
    <row r="26" spans="1:26" x14ac:dyDescent="0.2">
      <c r="A26" s="25"/>
      <c r="B26">
        <v>0.25</v>
      </c>
      <c r="C26" s="14">
        <v>-6.7716E-3</v>
      </c>
      <c r="D26" s="13">
        <v>4.0562000000000003E-3</v>
      </c>
      <c r="E26">
        <v>-1.6695</v>
      </c>
      <c r="F26" s="13">
        <v>3.8192E-3</v>
      </c>
      <c r="G26" s="13">
        <v>9.5031000000000004E-2</v>
      </c>
      <c r="H26" s="15">
        <v>0.13907</v>
      </c>
      <c r="I26" s="14">
        <v>1.1166000000000001E-2</v>
      </c>
      <c r="J26" s="13">
        <v>3.637E-3</v>
      </c>
      <c r="K26">
        <v>3.0701000000000001</v>
      </c>
      <c r="L26" s="13">
        <v>1.1615E-2</v>
      </c>
      <c r="M26" s="13">
        <v>2.1408999999999998E-3</v>
      </c>
      <c r="N26" s="15">
        <v>7.4605000000000001E-3</v>
      </c>
      <c r="O26" s="14">
        <v>-1.3405E-2</v>
      </c>
      <c r="P26" s="13">
        <v>4.1904000000000004E-3</v>
      </c>
      <c r="Q26">
        <v>-3.1989999999999998</v>
      </c>
      <c r="R26" s="13">
        <v>1.6853E-2</v>
      </c>
      <c r="S26" s="13">
        <v>1.3797E-3</v>
      </c>
      <c r="T26" s="15">
        <v>1.6232E-3</v>
      </c>
      <c r="U26" s="13">
        <v>1.3780000000000001E-3</v>
      </c>
      <c r="V26" s="13">
        <v>4.1221000000000001E-3</v>
      </c>
      <c r="W26">
        <v>0.33429999999999999</v>
      </c>
      <c r="X26" s="13">
        <v>-2.4876999999999999E-5</v>
      </c>
      <c r="Y26" s="13">
        <v>0.73814999999999997</v>
      </c>
      <c r="Z26" s="15">
        <v>0.89100999999999997</v>
      </c>
    </row>
    <row r="27" spans="1:26" x14ac:dyDescent="0.2">
      <c r="A27" s="25"/>
      <c r="B27">
        <v>0.5</v>
      </c>
      <c r="C27" s="14">
        <v>-5.9442999999999996E-3</v>
      </c>
      <c r="D27" s="13">
        <v>4.0581999999999997E-3</v>
      </c>
      <c r="E27">
        <v>-1.4648000000000001</v>
      </c>
      <c r="F27" s="13">
        <v>2.8655999999999998E-3</v>
      </c>
      <c r="G27" s="13">
        <v>0.14299000000000001</v>
      </c>
      <c r="H27" s="15">
        <v>0.19499</v>
      </c>
      <c r="I27" s="14">
        <v>1.1153E-2</v>
      </c>
      <c r="J27" s="13">
        <v>3.6384999999999998E-3</v>
      </c>
      <c r="K27">
        <v>3.0651999999999999</v>
      </c>
      <c r="L27" s="13">
        <v>1.1577E-2</v>
      </c>
      <c r="M27" s="13">
        <v>2.176E-3</v>
      </c>
      <c r="N27" s="15">
        <v>7.4605000000000001E-3</v>
      </c>
      <c r="O27" s="14">
        <v>-1.4138E-2</v>
      </c>
      <c r="P27" s="13">
        <v>4.1925E-3</v>
      </c>
      <c r="Q27">
        <v>-3.3721999999999999</v>
      </c>
      <c r="R27" s="13">
        <v>1.8737E-2</v>
      </c>
      <c r="S27" s="13">
        <v>7.4613999999999995E-4</v>
      </c>
      <c r="T27" s="15">
        <v>9.2305000000000002E-4</v>
      </c>
      <c r="U27" s="13">
        <v>-2.8109000000000001E-4</v>
      </c>
      <c r="V27" s="13">
        <v>4.1241000000000003E-3</v>
      </c>
      <c r="W27">
        <v>-6.8199999999999997E-2</v>
      </c>
      <c r="X27" s="13">
        <v>-1.9294000000000001E-4</v>
      </c>
      <c r="Y27" s="13">
        <v>0.94565999999999995</v>
      </c>
      <c r="Z27" s="15">
        <v>0.97826999999999997</v>
      </c>
    </row>
    <row r="28" spans="1:26" x14ac:dyDescent="0.2">
      <c r="A28" s="25"/>
      <c r="B28">
        <v>0.75</v>
      </c>
      <c r="C28" s="14">
        <v>-5.4882000000000004E-3</v>
      </c>
      <c r="D28" s="13">
        <v>4.0588999999999998E-3</v>
      </c>
      <c r="E28">
        <v>-1.3522000000000001</v>
      </c>
      <c r="F28" s="13">
        <v>2.4234E-3</v>
      </c>
      <c r="G28" s="13">
        <v>0.17632999999999999</v>
      </c>
      <c r="H28" s="15">
        <v>0.23</v>
      </c>
      <c r="I28" s="14">
        <v>1.0821000000000001E-2</v>
      </c>
      <c r="J28" s="13">
        <v>3.6392999999999998E-3</v>
      </c>
      <c r="K28">
        <v>2.9735</v>
      </c>
      <c r="L28" s="13">
        <v>1.0874E-2</v>
      </c>
      <c r="M28" s="13">
        <v>2.9453999999999999E-3</v>
      </c>
      <c r="N28" s="15">
        <v>9.2058999999999995E-3</v>
      </c>
      <c r="O28" s="14">
        <v>-1.3802999999999999E-2</v>
      </c>
      <c r="P28" s="13">
        <v>4.1932000000000002E-3</v>
      </c>
      <c r="Q28">
        <v>-3.2917000000000001</v>
      </c>
      <c r="R28" s="13">
        <v>1.7843999999999999E-2</v>
      </c>
      <c r="S28" s="13">
        <v>9.9645000000000007E-4</v>
      </c>
      <c r="T28" s="15">
        <v>1.2078E-3</v>
      </c>
      <c r="U28" s="13">
        <v>-7.9250999999999996E-4</v>
      </c>
      <c r="V28" s="13">
        <v>4.1247999999999996E-3</v>
      </c>
      <c r="W28">
        <v>-0.19209999999999999</v>
      </c>
      <c r="X28" s="13">
        <v>-1.428E-4</v>
      </c>
      <c r="Y28" s="13">
        <v>0.84763999999999995</v>
      </c>
      <c r="Z28" s="15">
        <v>0.93696999999999997</v>
      </c>
    </row>
    <row r="29" spans="1:26" x14ac:dyDescent="0.2">
      <c r="A29" s="26"/>
      <c r="B29">
        <v>1</v>
      </c>
      <c r="C29" s="14">
        <v>-5.7559000000000004E-3</v>
      </c>
      <c r="D29" s="13">
        <v>4.0587000000000002E-3</v>
      </c>
      <c r="E29">
        <v>-1.4181999999999999</v>
      </c>
      <c r="F29" s="13">
        <v>2.6708999999999999E-3</v>
      </c>
      <c r="G29" s="13">
        <v>0.15614</v>
      </c>
      <c r="H29" s="15">
        <v>0.21052999999999999</v>
      </c>
      <c r="I29" s="14">
        <v>1.1002E-2</v>
      </c>
      <c r="J29" s="13">
        <v>3.6389999999999999E-3</v>
      </c>
      <c r="K29">
        <v>3.0232000000000001</v>
      </c>
      <c r="L29" s="13">
        <v>1.1252E-2</v>
      </c>
      <c r="M29" s="13">
        <v>2.5019E-3</v>
      </c>
      <c r="N29" s="15">
        <v>8.3397000000000002E-3</v>
      </c>
      <c r="O29" s="14">
        <v>-1.409E-2</v>
      </c>
      <c r="P29" s="13">
        <v>4.1929999999999997E-3</v>
      </c>
      <c r="Q29">
        <v>-3.3603000000000001</v>
      </c>
      <c r="R29" s="13">
        <v>1.8605E-2</v>
      </c>
      <c r="S29" s="13">
        <v>7.7910000000000002E-4</v>
      </c>
      <c r="T29" s="15">
        <v>9.5399999999999999E-4</v>
      </c>
      <c r="U29" s="13">
        <v>-7.2762E-4</v>
      </c>
      <c r="V29" s="13">
        <v>4.1246E-3</v>
      </c>
      <c r="W29">
        <v>-0.1764</v>
      </c>
      <c r="X29" s="13">
        <v>-1.6495E-4</v>
      </c>
      <c r="Y29" s="13">
        <v>0.85997000000000001</v>
      </c>
      <c r="Z29" s="15">
        <v>0.93815000000000004</v>
      </c>
    </row>
    <row r="30" spans="1:26" x14ac:dyDescent="0.2">
      <c r="A30" s="24" t="s">
        <v>16</v>
      </c>
      <c r="B30" s="2">
        <v>1E-4</v>
      </c>
      <c r="C30" s="10">
        <v>-1.7600000000000001E-3</v>
      </c>
      <c r="D30" s="11">
        <v>4.0777000000000001E-3</v>
      </c>
      <c r="E30" s="2">
        <v>-0.43159999999999998</v>
      </c>
      <c r="F30" s="11">
        <v>2.0354999999999999E-4</v>
      </c>
      <c r="G30" s="11">
        <v>0.66601999999999995</v>
      </c>
      <c r="H30" s="12">
        <v>0.68310000000000004</v>
      </c>
      <c r="I30" s="10">
        <v>7.1326999999999996E-3</v>
      </c>
      <c r="J30" s="11">
        <v>3.6492999999999999E-3</v>
      </c>
      <c r="K30" s="2">
        <v>1.9544999999999999</v>
      </c>
      <c r="L30" s="11">
        <v>4.7267999999999998E-3</v>
      </c>
      <c r="M30" s="11">
        <v>5.0646999999999998E-2</v>
      </c>
      <c r="N30" s="12">
        <v>9.8026000000000002E-2</v>
      </c>
      <c r="O30" s="10">
        <v>-1.4050999999999999E-2</v>
      </c>
      <c r="P30" s="11">
        <v>4.1114999999999997E-3</v>
      </c>
      <c r="Q30" s="2">
        <v>-3.4175</v>
      </c>
      <c r="R30" s="11">
        <v>1.9578000000000002E-2</v>
      </c>
      <c r="S30" s="11">
        <v>6.3232000000000002E-4</v>
      </c>
      <c r="T30" s="12">
        <v>7.9872000000000005E-4</v>
      </c>
      <c r="U30" s="11">
        <v>-4.2408000000000003E-3</v>
      </c>
      <c r="V30" s="11">
        <v>4.0115000000000003E-3</v>
      </c>
      <c r="W30" s="2">
        <v>-1.0571999999999999</v>
      </c>
      <c r="X30" s="11">
        <v>1.6432E-3</v>
      </c>
      <c r="Y30" s="11">
        <v>0.29043999999999998</v>
      </c>
      <c r="Z30" s="12">
        <v>0.58089000000000002</v>
      </c>
    </row>
    <row r="31" spans="1:26" x14ac:dyDescent="0.2">
      <c r="A31" s="25"/>
      <c r="B31" s="19">
        <v>1E-3</v>
      </c>
      <c r="C31" s="20">
        <v>-3.0063999999999998E-3</v>
      </c>
      <c r="D31" s="20">
        <v>4.0853E-3</v>
      </c>
      <c r="E31" s="19">
        <v>-0.7359</v>
      </c>
      <c r="F31" s="20">
        <v>7.9089999999999998E-4</v>
      </c>
      <c r="G31" s="20">
        <v>0.46178000000000002</v>
      </c>
      <c r="H31" s="20">
        <v>0.49923000000000001</v>
      </c>
      <c r="I31" s="20">
        <v>9.5333999999999992E-3</v>
      </c>
      <c r="J31" s="20">
        <v>3.6557999999999998E-3</v>
      </c>
      <c r="K31" s="19">
        <v>2.6076999999999999</v>
      </c>
      <c r="L31" s="20">
        <v>8.6715000000000004E-3</v>
      </c>
      <c r="M31" s="20">
        <v>9.1164000000000002E-3</v>
      </c>
      <c r="N31" s="20">
        <v>2.0641E-2</v>
      </c>
      <c r="O31" s="20">
        <v>-1.6643000000000002E-2</v>
      </c>
      <c r="P31" s="20">
        <v>4.1190999999999997E-3</v>
      </c>
      <c r="Q31" s="19">
        <v>-4.0403000000000002</v>
      </c>
      <c r="R31" s="20">
        <v>2.7393000000000001E-2</v>
      </c>
      <c r="S31" s="20">
        <v>5.3443000000000003E-5</v>
      </c>
      <c r="T31" s="20">
        <v>7.9175E-5</v>
      </c>
      <c r="U31" s="20">
        <v>-2.6481E-3</v>
      </c>
      <c r="V31" s="20">
        <v>4.019E-3</v>
      </c>
      <c r="W31" s="19">
        <v>-0.65890000000000004</v>
      </c>
      <c r="X31" s="20">
        <v>5.4821999999999998E-4</v>
      </c>
      <c r="Y31" s="20">
        <v>0.50997000000000003</v>
      </c>
      <c r="Z31" s="20">
        <v>0.71996000000000004</v>
      </c>
    </row>
    <row r="32" spans="1:26" x14ac:dyDescent="0.2">
      <c r="A32" s="25"/>
      <c r="B32" s="19">
        <v>0.01</v>
      </c>
      <c r="C32" s="14">
        <v>-2.689E-3</v>
      </c>
      <c r="D32" s="20">
        <v>4.1050000000000001E-3</v>
      </c>
      <c r="E32" s="19">
        <v>-0.65500000000000003</v>
      </c>
      <c r="F32" s="20">
        <v>6.0493999999999999E-4</v>
      </c>
      <c r="G32" s="20">
        <v>0.51244000000000001</v>
      </c>
      <c r="H32" s="15">
        <v>0.54418</v>
      </c>
      <c r="I32" s="14">
        <v>1.2326999999999999E-2</v>
      </c>
      <c r="J32" s="20">
        <v>3.6733999999999998E-3</v>
      </c>
      <c r="K32" s="19">
        <v>3.3557000000000001</v>
      </c>
      <c r="L32" s="20">
        <v>1.4576E-2</v>
      </c>
      <c r="M32" s="20">
        <v>7.9206999999999997E-4</v>
      </c>
      <c r="N32" s="15">
        <v>3.5203000000000001E-3</v>
      </c>
      <c r="O32" s="14">
        <v>-1.4371999999999999E-2</v>
      </c>
      <c r="P32" s="20">
        <v>4.1390000000000003E-3</v>
      </c>
      <c r="Q32" s="19">
        <v>-3.4723999999999999</v>
      </c>
      <c r="R32" s="20">
        <v>2.0213999999999999E-2</v>
      </c>
      <c r="S32" s="20">
        <v>5.1623000000000001E-4</v>
      </c>
      <c r="T32" s="15">
        <v>6.7334000000000003E-4</v>
      </c>
      <c r="U32" s="20">
        <v>5.2861E-4</v>
      </c>
      <c r="V32" s="20">
        <v>4.0381999999999996E-3</v>
      </c>
      <c r="W32" s="19">
        <v>0.13089999999999999</v>
      </c>
      <c r="X32" s="20">
        <v>-1.2001E-4</v>
      </c>
      <c r="Y32" s="20">
        <v>0.89585000000000004</v>
      </c>
      <c r="Z32" s="15">
        <v>0.96226999999999996</v>
      </c>
    </row>
    <row r="33" spans="1:26" x14ac:dyDescent="0.2">
      <c r="A33" s="25"/>
      <c r="B33" s="19">
        <v>0.1</v>
      </c>
      <c r="C33" s="14">
        <v>-3.6178E-3</v>
      </c>
      <c r="D33" s="20">
        <v>4.1453999999999996E-3</v>
      </c>
      <c r="E33" s="19">
        <v>-0.87270000000000003</v>
      </c>
      <c r="F33" s="20">
        <v>1.1544999999999999E-3</v>
      </c>
      <c r="G33" s="20">
        <v>0.38281999999999999</v>
      </c>
      <c r="H33" s="15">
        <v>0.44170999999999999</v>
      </c>
      <c r="I33" s="14">
        <v>1.1006999999999999E-2</v>
      </c>
      <c r="J33" s="20">
        <v>3.7093999999999999E-3</v>
      </c>
      <c r="K33" s="19">
        <v>2.9672000000000001</v>
      </c>
      <c r="L33" s="20">
        <v>1.1325E-2</v>
      </c>
      <c r="M33" s="20">
        <v>3.0060999999999998E-3</v>
      </c>
      <c r="N33" s="15">
        <v>9.2058999999999995E-3</v>
      </c>
      <c r="O33" s="14">
        <v>-1.3091E-2</v>
      </c>
      <c r="P33" s="20">
        <v>4.1799999999999997E-3</v>
      </c>
      <c r="Q33" s="19">
        <v>-3.1318999999999999</v>
      </c>
      <c r="R33" s="20">
        <v>1.643E-2</v>
      </c>
      <c r="S33" s="20">
        <v>1.7378999999999999E-3</v>
      </c>
      <c r="T33" s="15">
        <v>2.0052999999999998E-3</v>
      </c>
      <c r="U33" s="20">
        <v>2.9061999999999998E-3</v>
      </c>
      <c r="V33" s="20">
        <v>4.078E-3</v>
      </c>
      <c r="W33" s="19">
        <v>0.7127</v>
      </c>
      <c r="X33" s="20">
        <v>6.6633999999999997E-4</v>
      </c>
      <c r="Y33" s="20">
        <v>0.47605999999999998</v>
      </c>
      <c r="Z33" s="15">
        <v>0.70526999999999995</v>
      </c>
    </row>
    <row r="34" spans="1:26" x14ac:dyDescent="0.2">
      <c r="A34" s="25"/>
      <c r="B34" s="19">
        <v>0.25</v>
      </c>
      <c r="C34" s="14">
        <v>-4.8647999999999999E-3</v>
      </c>
      <c r="D34" s="20">
        <v>4.1543999999999999E-3</v>
      </c>
      <c r="E34" s="19">
        <v>-1.171</v>
      </c>
      <c r="F34" s="20">
        <v>2.1621000000000001E-3</v>
      </c>
      <c r="G34" s="20">
        <v>0.24160000000000001</v>
      </c>
      <c r="H34" s="15">
        <v>0.29582999999999998</v>
      </c>
      <c r="I34" s="14">
        <v>1.1644E-2</v>
      </c>
      <c r="J34" s="20">
        <v>3.7174999999999999E-3</v>
      </c>
      <c r="K34" s="19">
        <v>3.1320999999999999</v>
      </c>
      <c r="L34" s="20">
        <v>1.2656000000000001E-2</v>
      </c>
      <c r="M34" s="20">
        <v>1.7362E-3</v>
      </c>
      <c r="N34" s="15">
        <v>6.3135999999999999E-3</v>
      </c>
      <c r="O34" s="14">
        <v>-1.2321E-2</v>
      </c>
      <c r="P34" s="20">
        <v>4.1893E-3</v>
      </c>
      <c r="Q34" s="19">
        <v>-2.9409999999999998</v>
      </c>
      <c r="R34" s="20">
        <v>1.4479000000000001E-2</v>
      </c>
      <c r="S34" s="20">
        <v>3.2729999999999999E-3</v>
      </c>
      <c r="T34" s="15">
        <v>3.6367000000000001E-3</v>
      </c>
      <c r="U34" s="20">
        <v>5.3610000000000003E-3</v>
      </c>
      <c r="V34" s="20">
        <v>4.0866000000000001E-3</v>
      </c>
      <c r="W34" s="19">
        <v>1.3118000000000001</v>
      </c>
      <c r="X34" s="20">
        <v>2.6097999999999998E-3</v>
      </c>
      <c r="Y34" s="20">
        <v>0.18958</v>
      </c>
      <c r="Z34" s="15">
        <v>0.48793999999999998</v>
      </c>
    </row>
    <row r="35" spans="1:26" x14ac:dyDescent="0.2">
      <c r="A35" s="25"/>
      <c r="B35" s="19">
        <v>0.5</v>
      </c>
      <c r="C35" s="14">
        <v>-4.5166E-3</v>
      </c>
      <c r="D35" s="20">
        <v>4.1564000000000002E-3</v>
      </c>
      <c r="E35" s="19">
        <v>-1.0866</v>
      </c>
      <c r="F35" s="20">
        <v>1.8466999999999999E-3</v>
      </c>
      <c r="G35" s="20">
        <v>0.2772</v>
      </c>
      <c r="H35" s="15">
        <v>0.33105000000000001</v>
      </c>
      <c r="I35" s="14">
        <v>1.2114E-2</v>
      </c>
      <c r="J35" s="20">
        <v>3.7193999999999999E-3</v>
      </c>
      <c r="K35" s="19">
        <v>3.2568999999999999</v>
      </c>
      <c r="L35" s="20">
        <v>1.3710999999999999E-2</v>
      </c>
      <c r="M35" s="20">
        <v>1.1271E-3</v>
      </c>
      <c r="N35" s="15">
        <v>4.3631E-3</v>
      </c>
      <c r="O35" s="14">
        <v>-1.2621E-2</v>
      </c>
      <c r="P35" s="20">
        <v>4.1913999999999996E-3</v>
      </c>
      <c r="Q35" s="19">
        <v>-3.0112000000000001</v>
      </c>
      <c r="R35" s="20">
        <v>1.5183E-2</v>
      </c>
      <c r="S35" s="20">
        <v>2.6032E-3</v>
      </c>
      <c r="T35" s="15">
        <v>2.9658000000000002E-3</v>
      </c>
      <c r="U35" s="20">
        <v>4.3474000000000004E-3</v>
      </c>
      <c r="V35" s="20">
        <v>4.0886000000000004E-3</v>
      </c>
      <c r="W35" s="19">
        <v>1.0632999999999999</v>
      </c>
      <c r="X35" s="20">
        <v>1.6636999999999999E-3</v>
      </c>
      <c r="Y35" s="20">
        <v>0.28766000000000003</v>
      </c>
      <c r="Z35" s="15">
        <v>0.58089000000000002</v>
      </c>
    </row>
    <row r="36" spans="1:26" x14ac:dyDescent="0.2">
      <c r="A36" s="25"/>
      <c r="B36" s="19">
        <v>0.75</v>
      </c>
      <c r="C36" s="14">
        <v>-4.3969999999999999E-3</v>
      </c>
      <c r="D36" s="20">
        <v>4.1571999999999998E-3</v>
      </c>
      <c r="E36" s="19">
        <v>-1.0577000000000001</v>
      </c>
      <c r="F36" s="20">
        <v>1.7439000000000001E-3</v>
      </c>
      <c r="G36" s="20">
        <v>0.29020000000000001</v>
      </c>
      <c r="H36" s="15">
        <v>0.34049000000000001</v>
      </c>
      <c r="I36" s="14">
        <v>1.1949E-2</v>
      </c>
      <c r="J36" s="20">
        <v>3.7200000000000002E-3</v>
      </c>
      <c r="K36" s="19">
        <v>3.2120000000000002</v>
      </c>
      <c r="L36" s="20">
        <v>1.3327E-2</v>
      </c>
      <c r="M36" s="20">
        <v>1.3189E-3</v>
      </c>
      <c r="N36" s="15">
        <v>4.9458999999999996E-3</v>
      </c>
      <c r="O36" s="14">
        <v>-1.2517E-2</v>
      </c>
      <c r="P36" s="20">
        <v>4.1920999999999998E-3</v>
      </c>
      <c r="Q36" s="19">
        <v>-2.9857999999999998</v>
      </c>
      <c r="R36" s="20">
        <v>1.4926E-2</v>
      </c>
      <c r="S36" s="20">
        <v>2.8299000000000002E-3</v>
      </c>
      <c r="T36" s="15">
        <v>3.1736999999999998E-3</v>
      </c>
      <c r="U36" s="20">
        <v>3.9982999999999998E-3</v>
      </c>
      <c r="V36" s="20">
        <v>4.0892999999999997E-3</v>
      </c>
      <c r="W36" s="19">
        <v>0.97770000000000001</v>
      </c>
      <c r="X36" s="20">
        <v>1.3841999999999999E-3</v>
      </c>
      <c r="Y36" s="20">
        <v>0.32821</v>
      </c>
      <c r="Z36" s="15">
        <v>0.61539999999999995</v>
      </c>
    </row>
    <row r="37" spans="1:26" x14ac:dyDescent="0.2">
      <c r="A37" s="26"/>
      <c r="B37" s="9">
        <v>1</v>
      </c>
      <c r="C37" s="17">
        <v>-4.5075000000000002E-3</v>
      </c>
      <c r="D37" s="18">
        <v>4.1568999999999998E-3</v>
      </c>
      <c r="E37" s="9">
        <v>-1.0843</v>
      </c>
      <c r="F37" s="18">
        <v>1.8391E-3</v>
      </c>
      <c r="G37" s="18">
        <v>0.27822000000000002</v>
      </c>
      <c r="H37" s="16">
        <v>0.33105000000000001</v>
      </c>
      <c r="I37" s="17">
        <v>1.2147E-2</v>
      </c>
      <c r="J37" s="18">
        <v>3.7198000000000001E-3</v>
      </c>
      <c r="K37" s="9">
        <v>3.2656000000000001</v>
      </c>
      <c r="L37" s="18">
        <v>1.3786E-2</v>
      </c>
      <c r="M37" s="18">
        <v>1.093E-3</v>
      </c>
      <c r="N37" s="16">
        <v>4.3631E-3</v>
      </c>
      <c r="O37" s="17">
        <v>-1.2614999999999999E-2</v>
      </c>
      <c r="P37" s="18">
        <v>4.1919000000000001E-3</v>
      </c>
      <c r="Q37" s="9">
        <v>-3.0093000000000001</v>
      </c>
      <c r="R37" s="18">
        <v>1.5162999999999999E-2</v>
      </c>
      <c r="S37" s="18">
        <v>2.6197999999999998E-3</v>
      </c>
      <c r="T37" s="16">
        <v>2.9658000000000002E-3</v>
      </c>
      <c r="U37" s="18">
        <v>4.0216000000000002E-3</v>
      </c>
      <c r="V37" s="18">
        <v>4.0891E-3</v>
      </c>
      <c r="W37" s="9">
        <v>0.98350000000000004</v>
      </c>
      <c r="X37" s="18">
        <v>1.402E-3</v>
      </c>
      <c r="Y37" s="18">
        <v>0.32536999999999999</v>
      </c>
      <c r="Z37" s="16">
        <v>0.61539999999999995</v>
      </c>
    </row>
    <row r="38" spans="1:26" x14ac:dyDescent="0.2">
      <c r="A38" s="24" t="s">
        <v>17</v>
      </c>
      <c r="B38" s="2">
        <v>1E-4</v>
      </c>
      <c r="C38" s="10">
        <v>-1.6990999999999999E-2</v>
      </c>
      <c r="D38" s="11">
        <v>4.0967E-3</v>
      </c>
      <c r="E38" s="2">
        <v>-4.1475</v>
      </c>
      <c r="F38" s="11">
        <v>2.8667999999999999E-2</v>
      </c>
      <c r="G38" s="11">
        <v>3.3664999999999997E-5</v>
      </c>
      <c r="H38" s="12">
        <v>1.5537999999999999E-4</v>
      </c>
      <c r="I38" s="10">
        <v>1.0354E-2</v>
      </c>
      <c r="J38" s="11">
        <v>3.7580999999999999E-3</v>
      </c>
      <c r="K38" s="2">
        <v>2.7549999999999999</v>
      </c>
      <c r="L38" s="11">
        <v>1.0356000000000001E-2</v>
      </c>
      <c r="M38" s="11">
        <v>5.8701999999999999E-3</v>
      </c>
      <c r="N38" s="12">
        <v>1.4988E-2</v>
      </c>
      <c r="O38" s="10">
        <v>-2.6544000000000002E-2</v>
      </c>
      <c r="P38" s="11">
        <v>4.0125999999999998E-3</v>
      </c>
      <c r="Q38" s="2">
        <v>-6.6153000000000004</v>
      </c>
      <c r="R38" s="11">
        <v>7.0097000000000007E-2</v>
      </c>
      <c r="S38" s="11">
        <v>3.7419999999999998E-11</v>
      </c>
      <c r="T38" s="12">
        <v>1.9523999999999999E-10</v>
      </c>
      <c r="U38" s="11">
        <v>-6.6943999999999997E-3</v>
      </c>
      <c r="V38" s="11">
        <v>4.1229999999999999E-3</v>
      </c>
      <c r="W38" s="2">
        <v>-1.6236999999999999</v>
      </c>
      <c r="X38" s="11">
        <v>4.2896000000000002E-3</v>
      </c>
      <c r="Y38" s="11">
        <v>0.10445</v>
      </c>
      <c r="Z38" s="12">
        <v>0.33875</v>
      </c>
    </row>
    <row r="39" spans="1:26" x14ac:dyDescent="0.2">
      <c r="A39" s="25"/>
      <c r="B39">
        <v>1E-3</v>
      </c>
      <c r="C39" s="14">
        <v>-2.0618999999999998E-2</v>
      </c>
      <c r="D39" s="13">
        <v>4.1041999999999997E-3</v>
      </c>
      <c r="E39">
        <v>-5.0236999999999998</v>
      </c>
      <c r="F39" s="13">
        <v>4.2096000000000001E-2</v>
      </c>
      <c r="G39" s="13">
        <v>5.0826000000000003E-7</v>
      </c>
      <c r="H39" s="15">
        <v>4.0660999999999999E-6</v>
      </c>
      <c r="I39" s="14">
        <v>1.4075000000000001E-2</v>
      </c>
      <c r="J39" s="13">
        <v>3.7650000000000001E-3</v>
      </c>
      <c r="K39">
        <v>3.7383000000000002</v>
      </c>
      <c r="L39" s="13">
        <v>1.9306E-2</v>
      </c>
      <c r="M39" s="13">
        <v>1.8545000000000001E-4</v>
      </c>
      <c r="N39" s="15">
        <v>1.1712000000000001E-3</v>
      </c>
      <c r="O39" s="14">
        <v>-3.0053E-2</v>
      </c>
      <c r="P39" s="13">
        <v>4.0197999999999996E-3</v>
      </c>
      <c r="Q39">
        <v>-7.4762000000000004</v>
      </c>
      <c r="R39" s="13">
        <v>8.9549000000000004E-2</v>
      </c>
      <c r="S39" s="13">
        <v>7.7624999999999997E-14</v>
      </c>
      <c r="T39" s="15">
        <v>9.3150000000000002E-13</v>
      </c>
      <c r="U39" s="13">
        <v>-3.6979999999999999E-3</v>
      </c>
      <c r="V39" s="13">
        <v>4.1311999999999998E-3</v>
      </c>
      <c r="W39">
        <v>-0.89510000000000001</v>
      </c>
      <c r="X39" s="13">
        <v>1.2390999999999999E-3</v>
      </c>
      <c r="Y39" s="13">
        <v>0.37071999999999999</v>
      </c>
      <c r="Z39" s="15">
        <v>0.65583000000000002</v>
      </c>
    </row>
    <row r="40" spans="1:26" x14ac:dyDescent="0.2">
      <c r="A40" s="25"/>
      <c r="B40">
        <v>0.01</v>
      </c>
      <c r="C40" s="14">
        <v>-1.4498E-2</v>
      </c>
      <c r="D40" s="13">
        <v>4.1247999999999996E-3</v>
      </c>
      <c r="E40">
        <v>-3.5148000000000001</v>
      </c>
      <c r="F40" s="13">
        <v>2.0565E-2</v>
      </c>
      <c r="G40" s="13">
        <v>4.4045999999999999E-4</v>
      </c>
      <c r="H40" s="15">
        <v>1.3553E-3</v>
      </c>
      <c r="I40" s="14">
        <v>1.3783E-2</v>
      </c>
      <c r="J40" s="13">
        <v>3.7835E-3</v>
      </c>
      <c r="K40">
        <v>3.6427999999999998</v>
      </c>
      <c r="L40" s="13">
        <v>1.8318999999999998E-2</v>
      </c>
      <c r="M40" s="13">
        <v>2.699E-4</v>
      </c>
      <c r="N40" s="15">
        <v>1.5422999999999999E-3</v>
      </c>
      <c r="O40" s="14">
        <v>-2.5555999999999999E-2</v>
      </c>
      <c r="P40" s="13">
        <v>4.0397000000000002E-3</v>
      </c>
      <c r="Q40">
        <v>-6.3262</v>
      </c>
      <c r="R40" s="13">
        <v>6.4098000000000002E-2</v>
      </c>
      <c r="S40" s="13">
        <v>2.5306E-10</v>
      </c>
      <c r="T40" s="15">
        <v>1.1247000000000001E-9</v>
      </c>
      <c r="U40" s="13">
        <v>-2.5417E-3</v>
      </c>
      <c r="V40" s="13">
        <v>4.1513000000000001E-3</v>
      </c>
      <c r="W40">
        <v>-0.61229999999999996</v>
      </c>
      <c r="X40" s="13">
        <v>5.2924000000000005E-4</v>
      </c>
      <c r="Y40" s="13">
        <v>0.54037000000000002</v>
      </c>
      <c r="Z40" s="15">
        <v>0.72048999999999996</v>
      </c>
    </row>
    <row r="41" spans="1:26" x14ac:dyDescent="0.2">
      <c r="A41" s="25"/>
      <c r="B41">
        <v>0.1</v>
      </c>
      <c r="C41" s="14">
        <v>-9.0320000000000001E-3</v>
      </c>
      <c r="D41" s="13">
        <v>4.1653000000000003E-3</v>
      </c>
      <c r="E41">
        <v>-2.1684000000000001</v>
      </c>
      <c r="F41" s="13">
        <v>7.7736999999999997E-3</v>
      </c>
      <c r="G41" s="13">
        <v>3.0134000000000001E-2</v>
      </c>
      <c r="H41" s="15">
        <v>4.9535000000000003E-2</v>
      </c>
      <c r="I41" s="14">
        <v>9.7713000000000001E-3</v>
      </c>
      <c r="J41" s="13">
        <v>3.8208999999999999E-3</v>
      </c>
      <c r="K41">
        <v>2.5573000000000001</v>
      </c>
      <c r="L41" s="13">
        <v>8.8824000000000004E-3</v>
      </c>
      <c r="M41" s="13">
        <v>1.0551E-2</v>
      </c>
      <c r="N41" s="15">
        <v>2.3446000000000002E-2</v>
      </c>
      <c r="O41" s="14">
        <v>-2.2416999999999999E-2</v>
      </c>
      <c r="P41" s="13">
        <v>4.0800000000000003E-3</v>
      </c>
      <c r="Q41">
        <v>-5.4945000000000004</v>
      </c>
      <c r="R41" s="13">
        <v>4.8323999999999999E-2</v>
      </c>
      <c r="S41" s="13">
        <v>3.9354000000000003E-8</v>
      </c>
      <c r="T41" s="15">
        <v>1.4758E-7</v>
      </c>
      <c r="U41" s="13">
        <v>-6.3192999999999999E-3</v>
      </c>
      <c r="V41" s="13">
        <v>4.1920000000000004E-3</v>
      </c>
      <c r="W41">
        <v>-1.5074000000000001</v>
      </c>
      <c r="X41" s="13">
        <v>3.6890999999999998E-3</v>
      </c>
      <c r="Y41" s="13">
        <v>0.13170000000000001</v>
      </c>
      <c r="Z41" s="15">
        <v>0.38057000000000002</v>
      </c>
    </row>
    <row r="42" spans="1:26" x14ac:dyDescent="0.2">
      <c r="A42" s="25"/>
      <c r="B42">
        <v>0.25</v>
      </c>
      <c r="C42" s="14">
        <v>-6.6125000000000003E-3</v>
      </c>
      <c r="D42" s="13">
        <v>4.1744E-3</v>
      </c>
      <c r="E42">
        <v>-1.5841000000000001</v>
      </c>
      <c r="F42" s="13">
        <v>4.1076000000000003E-3</v>
      </c>
      <c r="G42" s="13">
        <v>0.11319</v>
      </c>
      <c r="H42" s="15">
        <v>0.16169</v>
      </c>
      <c r="I42" s="14">
        <v>7.0755000000000002E-3</v>
      </c>
      <c r="J42" s="13">
        <v>3.8291000000000002E-3</v>
      </c>
      <c r="K42">
        <v>1.8478000000000001</v>
      </c>
      <c r="L42" s="13">
        <v>4.4996000000000003E-3</v>
      </c>
      <c r="M42" s="13">
        <v>6.4637E-2</v>
      </c>
      <c r="N42" s="15">
        <v>0.11933000000000001</v>
      </c>
      <c r="O42" s="14">
        <v>-1.9182000000000001E-2</v>
      </c>
      <c r="P42" s="13">
        <v>4.0892000000000003E-3</v>
      </c>
      <c r="Q42">
        <v>-4.6909999999999998</v>
      </c>
      <c r="R42" s="13">
        <v>3.5189999999999999E-2</v>
      </c>
      <c r="S42" s="13">
        <v>2.7244999999999999E-6</v>
      </c>
      <c r="T42" s="15">
        <v>6.1685999999999997E-6</v>
      </c>
      <c r="U42" s="13">
        <v>-5.5629E-3</v>
      </c>
      <c r="V42" s="13">
        <v>4.2012000000000004E-3</v>
      </c>
      <c r="W42">
        <v>-1.3241000000000001</v>
      </c>
      <c r="X42" s="13">
        <v>2.8202000000000001E-3</v>
      </c>
      <c r="Y42" s="13">
        <v>0.18547</v>
      </c>
      <c r="Z42" s="15">
        <v>0.48793999999999998</v>
      </c>
    </row>
    <row r="43" spans="1:26" x14ac:dyDescent="0.2">
      <c r="A43" s="25"/>
      <c r="B43">
        <v>0.5</v>
      </c>
      <c r="C43" s="14">
        <v>-4.9956999999999996E-3</v>
      </c>
      <c r="D43" s="13">
        <v>4.1764999999999997E-3</v>
      </c>
      <c r="E43">
        <v>-1.1961999999999999</v>
      </c>
      <c r="F43" s="13">
        <v>2.3043E-3</v>
      </c>
      <c r="G43" s="13">
        <v>0.23164000000000001</v>
      </c>
      <c r="H43" s="15">
        <v>0.29260000000000003</v>
      </c>
      <c r="I43" s="14">
        <v>6.5285999999999999E-3</v>
      </c>
      <c r="J43" s="13">
        <v>3.8311E-3</v>
      </c>
      <c r="K43">
        <v>1.7040999999999999</v>
      </c>
      <c r="L43" s="13">
        <v>3.7851E-3</v>
      </c>
      <c r="M43" s="13">
        <v>8.8362999999999997E-2</v>
      </c>
      <c r="N43" s="15">
        <v>0.15323999999999999</v>
      </c>
      <c r="O43" s="14">
        <v>-1.8912999999999999E-2</v>
      </c>
      <c r="P43" s="13">
        <v>4.0913E-3</v>
      </c>
      <c r="Q43">
        <v>-4.6227</v>
      </c>
      <c r="R43" s="13">
        <v>3.4168999999999998E-2</v>
      </c>
      <c r="S43" s="13">
        <v>3.7961E-6</v>
      </c>
      <c r="T43" s="15">
        <v>8.2825000000000007E-6</v>
      </c>
      <c r="U43" s="13">
        <v>-7.5744999999999996E-3</v>
      </c>
      <c r="V43" s="13">
        <v>4.2031000000000004E-3</v>
      </c>
      <c r="W43">
        <v>-1.8021</v>
      </c>
      <c r="X43" s="13">
        <v>5.3115000000000002E-3</v>
      </c>
      <c r="Y43" s="13">
        <v>7.1530999999999997E-2</v>
      </c>
      <c r="Z43" s="15">
        <v>0.28160000000000002</v>
      </c>
    </row>
    <row r="44" spans="1:26" x14ac:dyDescent="0.2">
      <c r="A44" s="25"/>
      <c r="B44">
        <v>0.75</v>
      </c>
      <c r="C44" s="14">
        <v>-5.3033999999999998E-3</v>
      </c>
      <c r="D44" s="13">
        <v>4.1771999999999998E-3</v>
      </c>
      <c r="E44">
        <v>-1.2696000000000001</v>
      </c>
      <c r="F44" s="13">
        <v>2.6071000000000002E-3</v>
      </c>
      <c r="G44" s="13">
        <v>0.20422999999999999</v>
      </c>
      <c r="H44" s="15">
        <v>0.26072000000000001</v>
      </c>
      <c r="I44" s="14">
        <v>6.5088000000000003E-3</v>
      </c>
      <c r="J44" s="13">
        <v>3.8316999999999999E-3</v>
      </c>
      <c r="K44">
        <v>1.6987000000000001</v>
      </c>
      <c r="L44" s="13">
        <v>3.7579000000000002E-3</v>
      </c>
      <c r="M44" s="13">
        <v>8.9388999999999996E-2</v>
      </c>
      <c r="N44" s="15">
        <v>0.15323999999999999</v>
      </c>
      <c r="O44" s="14">
        <v>-1.9049E-2</v>
      </c>
      <c r="P44" s="13">
        <v>4.0918999999999999E-3</v>
      </c>
      <c r="Q44">
        <v>-4.6554000000000002</v>
      </c>
      <c r="R44" s="13">
        <v>3.4654999999999998E-2</v>
      </c>
      <c r="S44" s="13">
        <v>3.241E-6</v>
      </c>
      <c r="T44" s="15">
        <v>7.2022999999999996E-6</v>
      </c>
      <c r="U44" s="13">
        <v>-7.5243999999999997E-3</v>
      </c>
      <c r="V44" s="13">
        <v>4.2039E-3</v>
      </c>
      <c r="W44">
        <v>-1.7899</v>
      </c>
      <c r="X44" s="13">
        <v>5.2338000000000003E-3</v>
      </c>
      <c r="Y44" s="13">
        <v>7.3481000000000005E-2</v>
      </c>
      <c r="Z44" s="15">
        <v>0.28160000000000002</v>
      </c>
    </row>
    <row r="45" spans="1:26" x14ac:dyDescent="0.2">
      <c r="A45" s="26"/>
      <c r="B45" s="9">
        <v>1</v>
      </c>
      <c r="C45" s="17">
        <v>-5.6725999999999999E-3</v>
      </c>
      <c r="D45" s="18">
        <v>4.1770000000000002E-3</v>
      </c>
      <c r="E45" s="9">
        <v>-1.3581000000000001</v>
      </c>
      <c r="F45" s="18">
        <v>2.9957999999999999E-3</v>
      </c>
      <c r="G45" s="18">
        <v>0.17444999999999999</v>
      </c>
      <c r="H45" s="16">
        <v>0.23</v>
      </c>
      <c r="I45" s="17">
        <v>6.5091000000000003E-3</v>
      </c>
      <c r="J45" s="18">
        <v>3.8314999999999998E-3</v>
      </c>
      <c r="K45" s="9">
        <v>1.6988000000000001</v>
      </c>
      <c r="L45" s="18">
        <v>3.7590000000000002E-3</v>
      </c>
      <c r="M45" s="18">
        <v>8.9355000000000004E-2</v>
      </c>
      <c r="N45" s="16">
        <v>0.15323999999999999</v>
      </c>
      <c r="O45" s="17">
        <v>-1.9248000000000001E-2</v>
      </c>
      <c r="P45" s="18">
        <v>4.0917000000000002E-3</v>
      </c>
      <c r="Q45" s="9">
        <v>-4.7041000000000004</v>
      </c>
      <c r="R45" s="18">
        <v>3.5387000000000002E-2</v>
      </c>
      <c r="S45" s="18">
        <v>2.5558000000000002E-6</v>
      </c>
      <c r="T45" s="16">
        <v>5.8980000000000001E-6</v>
      </c>
      <c r="U45" s="18">
        <v>-7.4821999999999996E-3</v>
      </c>
      <c r="V45" s="18">
        <v>4.2037000000000003E-3</v>
      </c>
      <c r="W45" s="9">
        <v>-1.7799</v>
      </c>
      <c r="X45" s="18">
        <v>5.1796999999999998E-3</v>
      </c>
      <c r="Y45" s="18">
        <v>7.5093999999999994E-2</v>
      </c>
      <c r="Z45" s="16">
        <v>0.28160000000000002</v>
      </c>
    </row>
    <row r="46" spans="1:26" x14ac:dyDescent="0.2">
      <c r="A46" s="24" t="s">
        <v>18</v>
      </c>
      <c r="B46">
        <v>1E-4</v>
      </c>
      <c r="C46" s="14">
        <v>-6.1498E-4</v>
      </c>
      <c r="D46" s="13">
        <v>5.6756999999999997E-3</v>
      </c>
      <c r="E46">
        <v>-0.1084</v>
      </c>
      <c r="F46" s="13">
        <v>-3.1763E-3</v>
      </c>
      <c r="G46" s="13">
        <v>0.91371999999999998</v>
      </c>
      <c r="H46" s="15">
        <v>0.91371999999999998</v>
      </c>
      <c r="I46" s="14">
        <v>-3.7677000000000001E-3</v>
      </c>
      <c r="J46" s="13">
        <v>5.3349000000000001E-3</v>
      </c>
      <c r="K46">
        <v>-0.70620000000000005</v>
      </c>
      <c r="L46" s="13">
        <v>-1.4239999999999999E-3</v>
      </c>
      <c r="M46" s="13">
        <v>0.48004999999999998</v>
      </c>
      <c r="N46" s="15">
        <v>0.54798000000000002</v>
      </c>
      <c r="O46" s="14">
        <v>-2.4778000000000001E-2</v>
      </c>
      <c r="P46" s="13">
        <v>5.5101000000000004E-3</v>
      </c>
      <c r="Q46">
        <v>-4.4969000000000001</v>
      </c>
      <c r="R46" s="13">
        <v>5.8236999999999997E-2</v>
      </c>
      <c r="S46" s="13">
        <v>6.9240000000000001E-6</v>
      </c>
      <c r="T46" s="15">
        <v>1.3189E-5</v>
      </c>
      <c r="U46" s="13">
        <v>-1.7427000000000002E-2</v>
      </c>
      <c r="V46" s="13">
        <v>5.7378999999999998E-3</v>
      </c>
      <c r="W46">
        <v>-3.0371999999999999</v>
      </c>
      <c r="X46" s="13">
        <v>2.7026999999999999E-2</v>
      </c>
      <c r="Y46" s="13">
        <v>2.3901E-3</v>
      </c>
      <c r="Z46" s="12">
        <v>3.9562E-2</v>
      </c>
    </row>
    <row r="47" spans="1:26" x14ac:dyDescent="0.2">
      <c r="A47" s="25"/>
      <c r="B47">
        <v>1E-3</v>
      </c>
      <c r="C47" s="14">
        <v>-8.5016999999999992E-3</v>
      </c>
      <c r="D47" s="13">
        <v>5.6867000000000003E-3</v>
      </c>
      <c r="E47">
        <v>-1.4950000000000001</v>
      </c>
      <c r="F47" s="13">
        <v>3.9693000000000003E-3</v>
      </c>
      <c r="G47" s="13">
        <v>0.13492000000000001</v>
      </c>
      <c r="H47" s="15">
        <v>0.18734000000000001</v>
      </c>
      <c r="I47" s="14">
        <v>-3.7404000000000001E-3</v>
      </c>
      <c r="J47" s="13">
        <v>5.3448000000000002E-3</v>
      </c>
      <c r="K47">
        <v>-0.69979999999999998</v>
      </c>
      <c r="L47" s="13">
        <v>-1.4496999999999999E-3</v>
      </c>
      <c r="M47" s="13">
        <v>0.48404999999999998</v>
      </c>
      <c r="N47" s="15">
        <v>0.54798000000000002</v>
      </c>
      <c r="O47" s="14">
        <v>-2.6747E-2</v>
      </c>
      <c r="P47" s="13">
        <v>5.5208999999999996E-3</v>
      </c>
      <c r="Q47">
        <v>-4.8445999999999998</v>
      </c>
      <c r="R47" s="13">
        <v>6.8071999999999994E-2</v>
      </c>
      <c r="S47" s="13">
        <v>1.2752000000000001E-6</v>
      </c>
      <c r="T47" s="15">
        <v>3.4725000000000002E-6</v>
      </c>
      <c r="U47" s="13">
        <v>-8.7972999999999992E-3</v>
      </c>
      <c r="V47" s="13">
        <v>5.7492999999999997E-3</v>
      </c>
      <c r="W47">
        <v>-1.5302</v>
      </c>
      <c r="X47" s="13">
        <v>4.4089999999999997E-3</v>
      </c>
      <c r="Y47" s="13">
        <v>0.12598999999999999</v>
      </c>
      <c r="Z47" s="15">
        <v>0.37796999999999997</v>
      </c>
    </row>
    <row r="48" spans="1:26" x14ac:dyDescent="0.2">
      <c r="A48" s="25"/>
      <c r="B48">
        <v>0.01</v>
      </c>
      <c r="C48" s="14">
        <v>-8.5243999999999997E-3</v>
      </c>
      <c r="D48" s="13">
        <v>5.7150999999999999E-3</v>
      </c>
      <c r="E48">
        <v>-1.4916</v>
      </c>
      <c r="F48" s="13">
        <v>3.9361999999999999E-3</v>
      </c>
      <c r="G48" s="13">
        <v>0.13582</v>
      </c>
      <c r="H48" s="15">
        <v>0.18734000000000001</v>
      </c>
      <c r="I48" s="14">
        <v>-4.8260000000000004E-3</v>
      </c>
      <c r="J48" s="13">
        <v>5.3705999999999997E-3</v>
      </c>
      <c r="K48">
        <v>-0.89859999999999995</v>
      </c>
      <c r="L48" s="13">
        <v>-5.4693999999999999E-4</v>
      </c>
      <c r="M48" s="13">
        <v>0.36886999999999998</v>
      </c>
      <c r="N48" s="15">
        <v>0.43397000000000002</v>
      </c>
      <c r="O48" s="14">
        <v>-2.2619E-2</v>
      </c>
      <c r="P48" s="13">
        <v>5.5488000000000004E-3</v>
      </c>
      <c r="Q48">
        <v>-4.0763999999999996</v>
      </c>
      <c r="R48" s="13">
        <v>4.7322000000000003E-2</v>
      </c>
      <c r="S48" s="13">
        <v>4.5865999999999998E-5</v>
      </c>
      <c r="T48" s="15">
        <v>6.8800000000000005E-5</v>
      </c>
      <c r="U48" s="13">
        <v>-3.9416E-3</v>
      </c>
      <c r="V48" s="13">
        <v>5.7771999999999997E-3</v>
      </c>
      <c r="W48">
        <v>-0.68230000000000002</v>
      </c>
      <c r="X48" s="13">
        <v>-1.7570999999999999E-3</v>
      </c>
      <c r="Y48" s="13">
        <v>0.49508000000000002</v>
      </c>
      <c r="Z48" s="15">
        <v>0.70726</v>
      </c>
    </row>
    <row r="49" spans="1:26" x14ac:dyDescent="0.2">
      <c r="A49" s="25"/>
      <c r="B49">
        <v>0.1</v>
      </c>
      <c r="C49" s="14">
        <v>-9.2940000000000002E-3</v>
      </c>
      <c r="D49" s="13">
        <v>5.7704000000000002E-3</v>
      </c>
      <c r="E49">
        <v>-1.6106</v>
      </c>
      <c r="F49" s="13">
        <v>5.1229999999999999E-3</v>
      </c>
      <c r="G49" s="13">
        <v>0.10728</v>
      </c>
      <c r="H49" s="15">
        <v>0.15509999999999999</v>
      </c>
      <c r="I49" s="14">
        <v>-7.4447999999999997E-3</v>
      </c>
      <c r="J49" s="13">
        <v>5.4234000000000001E-3</v>
      </c>
      <c r="K49">
        <v>-1.3727</v>
      </c>
      <c r="L49" s="13">
        <v>2.5122999999999999E-3</v>
      </c>
      <c r="M49" s="13">
        <v>0.16985</v>
      </c>
      <c r="N49" s="15">
        <v>0.24404000000000001</v>
      </c>
      <c r="O49" s="14">
        <v>-1.8036E-2</v>
      </c>
      <c r="P49" s="13">
        <v>5.6039999999999996E-3</v>
      </c>
      <c r="Q49">
        <v>-3.2185000000000001</v>
      </c>
      <c r="R49" s="13">
        <v>2.8364E-2</v>
      </c>
      <c r="S49" s="13">
        <v>1.2902E-3</v>
      </c>
      <c r="T49" s="15">
        <v>1.5399000000000001E-3</v>
      </c>
      <c r="U49" s="13">
        <v>-9.2893000000000007E-5</v>
      </c>
      <c r="V49" s="13">
        <v>5.8335000000000001E-3</v>
      </c>
      <c r="W49">
        <v>-1.5900000000000001E-2</v>
      </c>
      <c r="X49" s="13">
        <v>-3.2864000000000001E-3</v>
      </c>
      <c r="Y49" s="13">
        <v>0.98729999999999996</v>
      </c>
      <c r="Z49" s="15">
        <v>0.98907999999999996</v>
      </c>
    </row>
    <row r="50" spans="1:26" x14ac:dyDescent="0.2">
      <c r="A50" s="25"/>
      <c r="B50">
        <v>0.25</v>
      </c>
      <c r="C50" s="14">
        <v>-6.0905000000000004E-3</v>
      </c>
      <c r="D50" s="13">
        <v>5.7827E-3</v>
      </c>
      <c r="E50">
        <v>-1.0531999999999999</v>
      </c>
      <c r="F50" s="13">
        <v>3.5114E-4</v>
      </c>
      <c r="G50" s="13">
        <v>0.29225000000000001</v>
      </c>
      <c r="H50" s="15">
        <v>0.34049000000000001</v>
      </c>
      <c r="I50" s="14">
        <v>-8.1689999999999992E-3</v>
      </c>
      <c r="J50" s="13">
        <v>5.4351E-3</v>
      </c>
      <c r="K50">
        <v>-1.5029999999999999</v>
      </c>
      <c r="L50" s="13">
        <v>3.5766000000000001E-3</v>
      </c>
      <c r="M50" s="13">
        <v>0.13285</v>
      </c>
      <c r="N50" s="15">
        <v>0.19681999999999999</v>
      </c>
      <c r="O50" s="14">
        <v>-1.5151E-2</v>
      </c>
      <c r="P50" s="13">
        <v>5.6163999999999997E-3</v>
      </c>
      <c r="Q50">
        <v>-2.6976</v>
      </c>
      <c r="R50" s="13">
        <v>1.9026999999999999E-2</v>
      </c>
      <c r="S50" s="13">
        <v>6.9873000000000001E-3</v>
      </c>
      <c r="T50" s="15">
        <v>7.5538999999999997E-3</v>
      </c>
      <c r="U50" s="13">
        <v>-8.0004000000000002E-5</v>
      </c>
      <c r="V50" s="13">
        <v>5.8460999999999999E-3</v>
      </c>
      <c r="W50">
        <v>-1.37E-2</v>
      </c>
      <c r="X50" s="13">
        <v>-3.2866000000000002E-3</v>
      </c>
      <c r="Y50" s="13">
        <v>0.98907999999999996</v>
      </c>
      <c r="Z50" s="15">
        <v>0.98907999999999996</v>
      </c>
    </row>
    <row r="51" spans="1:26" x14ac:dyDescent="0.2">
      <c r="A51" s="25"/>
      <c r="B51">
        <v>0.5</v>
      </c>
      <c r="C51" s="14">
        <v>-4.9214000000000003E-3</v>
      </c>
      <c r="D51" s="13">
        <v>5.7853999999999996E-3</v>
      </c>
      <c r="E51">
        <v>-0.85070000000000001</v>
      </c>
      <c r="F51" s="13">
        <v>-8.8825000000000004E-4</v>
      </c>
      <c r="G51" s="13">
        <v>0.39495999999999998</v>
      </c>
      <c r="H51" s="15">
        <v>0.45139000000000001</v>
      </c>
      <c r="I51" s="14">
        <v>-7.4475000000000001E-3</v>
      </c>
      <c r="J51" s="13">
        <v>5.4377999999999996E-3</v>
      </c>
      <c r="K51">
        <v>-1.3695999999999999</v>
      </c>
      <c r="L51" s="13">
        <v>2.4878999999999999E-3</v>
      </c>
      <c r="M51" s="13">
        <v>0.17083000000000001</v>
      </c>
      <c r="N51" s="15">
        <v>0.24404000000000001</v>
      </c>
      <c r="O51" s="14">
        <v>-1.4847000000000001E-2</v>
      </c>
      <c r="P51" s="13">
        <v>5.6192000000000004E-3</v>
      </c>
      <c r="Q51">
        <v>-2.6421999999999999</v>
      </c>
      <c r="R51" s="13">
        <v>1.813E-2</v>
      </c>
      <c r="S51" s="13">
        <v>8.2424000000000004E-3</v>
      </c>
      <c r="T51" s="15">
        <v>8.8310999999999997E-3</v>
      </c>
      <c r="U51" s="13">
        <v>-1.098E-3</v>
      </c>
      <c r="V51" s="13">
        <v>5.8488999999999998E-3</v>
      </c>
      <c r="W51">
        <v>-0.18770000000000001</v>
      </c>
      <c r="X51" s="13">
        <v>-3.1713000000000002E-3</v>
      </c>
      <c r="Y51" s="13">
        <v>0.85109000000000001</v>
      </c>
      <c r="Z51" s="15">
        <v>0.93696999999999997</v>
      </c>
    </row>
    <row r="52" spans="1:26" x14ac:dyDescent="0.2">
      <c r="A52" s="25"/>
      <c r="B52">
        <v>0.75</v>
      </c>
      <c r="C52" s="14">
        <v>-4.7486999999999998E-3</v>
      </c>
      <c r="D52" s="13">
        <v>5.7863999999999997E-3</v>
      </c>
      <c r="E52">
        <v>-0.82069999999999999</v>
      </c>
      <c r="F52" s="13">
        <v>-1.0494E-3</v>
      </c>
      <c r="G52" s="13">
        <v>0.41184999999999999</v>
      </c>
      <c r="H52" s="15">
        <v>0.45901999999999998</v>
      </c>
      <c r="I52" s="14">
        <v>-7.3102999999999996E-3</v>
      </c>
      <c r="J52" s="13">
        <v>5.4387999999999997E-3</v>
      </c>
      <c r="K52">
        <v>-1.3441000000000001</v>
      </c>
      <c r="L52" s="13">
        <v>2.2915000000000001E-3</v>
      </c>
      <c r="M52" s="13">
        <v>0.17893000000000001</v>
      </c>
      <c r="N52" s="15">
        <v>0.25259999999999999</v>
      </c>
      <c r="O52" s="14">
        <v>-1.5204000000000001E-2</v>
      </c>
      <c r="P52" s="13">
        <v>5.6201999999999997E-3</v>
      </c>
      <c r="Q52">
        <v>-2.7052999999999998</v>
      </c>
      <c r="R52" s="13">
        <v>1.9153E-2</v>
      </c>
      <c r="S52" s="13">
        <v>6.8278999999999996E-3</v>
      </c>
      <c r="T52" s="15">
        <v>7.4486999999999999E-3</v>
      </c>
      <c r="U52" s="13">
        <v>-1.2315E-3</v>
      </c>
      <c r="V52" s="13">
        <v>5.8498999999999999E-3</v>
      </c>
      <c r="W52">
        <v>-0.21049999999999999</v>
      </c>
      <c r="X52" s="13">
        <v>-3.1415000000000002E-3</v>
      </c>
      <c r="Y52" s="13">
        <v>0.83326</v>
      </c>
      <c r="Z52" s="15">
        <v>0.93696999999999997</v>
      </c>
    </row>
    <row r="53" spans="1:26" x14ac:dyDescent="0.2">
      <c r="A53" s="26"/>
      <c r="B53" s="9">
        <v>1</v>
      </c>
      <c r="C53" s="17">
        <v>-4.7355000000000001E-3</v>
      </c>
      <c r="D53" s="18">
        <v>5.7860999999999998E-3</v>
      </c>
      <c r="E53" s="9">
        <v>-0.81840000000000002</v>
      </c>
      <c r="F53" s="18">
        <v>-1.0612E-3</v>
      </c>
      <c r="G53" s="18">
        <v>0.41311999999999999</v>
      </c>
      <c r="H53" s="16">
        <v>0.45901999999999998</v>
      </c>
      <c r="I53" s="17">
        <v>-7.2198000000000002E-3</v>
      </c>
      <c r="J53" s="18">
        <v>5.4384999999999998E-3</v>
      </c>
      <c r="K53" s="9">
        <v>-1.3274999999999999</v>
      </c>
      <c r="L53" s="18">
        <v>2.1657999999999998E-3</v>
      </c>
      <c r="M53" s="18">
        <v>0.18434</v>
      </c>
      <c r="N53" s="16">
        <v>0.25722</v>
      </c>
      <c r="O53" s="17">
        <v>-1.5292999999999999E-2</v>
      </c>
      <c r="P53" s="18">
        <v>5.6198000000000003E-3</v>
      </c>
      <c r="Q53" s="9">
        <v>-2.7212999999999998</v>
      </c>
      <c r="R53" s="18">
        <v>1.9415000000000002E-2</v>
      </c>
      <c r="S53" s="18">
        <v>6.5075000000000003E-3</v>
      </c>
      <c r="T53" s="16">
        <v>7.1641999999999999E-3</v>
      </c>
      <c r="U53" s="18">
        <v>-1.4088E-3</v>
      </c>
      <c r="V53" s="18">
        <v>5.8495999999999999E-3</v>
      </c>
      <c r="W53" s="9">
        <v>-0.24079999999999999</v>
      </c>
      <c r="X53" s="18">
        <v>-3.0964999999999999E-3</v>
      </c>
      <c r="Y53" s="18">
        <v>0.80967999999999996</v>
      </c>
      <c r="Z53" s="16">
        <v>0.93696999999999997</v>
      </c>
    </row>
    <row r="54" spans="1:26" x14ac:dyDescent="0.2">
      <c r="A54" s="24" t="s">
        <v>19</v>
      </c>
      <c r="B54" s="2">
        <v>1E-4</v>
      </c>
      <c r="C54" s="10">
        <v>-3.0081E-2</v>
      </c>
      <c r="D54" s="11">
        <v>5.6492000000000001E-3</v>
      </c>
      <c r="E54" s="2">
        <v>-5.3249000000000004</v>
      </c>
      <c r="F54" s="11">
        <v>8.7141999999999997E-2</v>
      </c>
      <c r="G54" s="11">
        <v>1.018E-7</v>
      </c>
      <c r="H54" s="12">
        <v>1.1105E-6</v>
      </c>
      <c r="I54" s="10">
        <v>1.3664000000000001E-2</v>
      </c>
      <c r="J54" s="11">
        <v>5.1184000000000004E-3</v>
      </c>
      <c r="K54" s="2">
        <v>2.6695000000000002</v>
      </c>
      <c r="L54" s="11">
        <v>1.6021000000000001E-2</v>
      </c>
      <c r="M54" s="11">
        <v>7.6001999999999997E-3</v>
      </c>
      <c r="N54" s="12">
        <v>1.7883E-2</v>
      </c>
      <c r="O54" s="10">
        <v>-3.3753999999999999E-2</v>
      </c>
      <c r="P54" s="11">
        <v>5.4243E-3</v>
      </c>
      <c r="Q54" s="2">
        <v>-6.2228000000000003</v>
      </c>
      <c r="R54" s="11">
        <v>0.11076999999999999</v>
      </c>
      <c r="S54" s="11">
        <v>4.9532999999999998E-10</v>
      </c>
      <c r="T54" s="12">
        <v>2.1228000000000002E-9</v>
      </c>
      <c r="U54" s="11">
        <v>4.9468999999999997E-3</v>
      </c>
      <c r="V54" s="11">
        <v>5.8513999999999997E-3</v>
      </c>
      <c r="W54" s="2">
        <v>0.84540000000000004</v>
      </c>
      <c r="X54" s="11">
        <v>-9.7501E-4</v>
      </c>
      <c r="Y54" s="11">
        <v>0.39788000000000001</v>
      </c>
      <c r="Z54" s="12">
        <v>0.65583000000000002</v>
      </c>
    </row>
    <row r="55" spans="1:26" x14ac:dyDescent="0.2">
      <c r="A55" s="25"/>
      <c r="B55">
        <v>1E-3</v>
      </c>
      <c r="C55" s="14">
        <v>-3.3570999999999997E-2</v>
      </c>
      <c r="D55" s="13">
        <v>5.6591000000000002E-3</v>
      </c>
      <c r="E55">
        <v>-5.9321999999999999</v>
      </c>
      <c r="F55" s="13">
        <v>0.1089</v>
      </c>
      <c r="G55" s="13">
        <v>3.023E-9</v>
      </c>
      <c r="H55" s="15">
        <v>5.1821999999999999E-8</v>
      </c>
      <c r="I55" s="14">
        <v>1.511E-2</v>
      </c>
      <c r="J55" s="13">
        <v>5.1278000000000001E-3</v>
      </c>
      <c r="K55">
        <v>2.9466999999999999</v>
      </c>
      <c r="L55" s="13">
        <v>2.009E-2</v>
      </c>
      <c r="M55" s="13">
        <v>3.2146000000000002E-3</v>
      </c>
      <c r="N55" s="15">
        <v>9.4085999999999996E-3</v>
      </c>
      <c r="O55" s="14">
        <v>-3.5741000000000002E-2</v>
      </c>
      <c r="P55" s="13">
        <v>5.4339000000000002E-3</v>
      </c>
      <c r="Q55">
        <v>-6.5774999999999997</v>
      </c>
      <c r="R55" s="13">
        <v>0.12408</v>
      </c>
      <c r="S55" s="13">
        <v>4.8687999999999998E-11</v>
      </c>
      <c r="T55" s="15">
        <v>2.4343999999999999E-10</v>
      </c>
      <c r="U55" s="13">
        <v>6.7082000000000001E-3</v>
      </c>
      <c r="V55" s="13">
        <v>5.8623E-3</v>
      </c>
      <c r="W55">
        <v>1.1443000000000001</v>
      </c>
      <c r="X55" s="13">
        <v>1.0575999999999999E-3</v>
      </c>
      <c r="Y55" s="13">
        <v>0.25251000000000001</v>
      </c>
      <c r="Z55" s="15">
        <v>0.54108999999999996</v>
      </c>
    </row>
    <row r="56" spans="1:26" x14ac:dyDescent="0.2">
      <c r="A56" s="25"/>
      <c r="B56">
        <v>0.01</v>
      </c>
      <c r="C56" s="14">
        <v>-3.1315000000000003E-2</v>
      </c>
      <c r="D56" s="13">
        <v>5.6868999999999999E-3</v>
      </c>
      <c r="E56">
        <v>-5.5064000000000002</v>
      </c>
      <c r="F56" s="13">
        <v>9.3400999999999998E-2</v>
      </c>
      <c r="G56" s="13">
        <v>3.6932999999999997E-8</v>
      </c>
      <c r="H56" s="15">
        <v>4.6986E-7</v>
      </c>
      <c r="I56" s="14">
        <v>1.9085999999999999E-2</v>
      </c>
      <c r="J56" s="13">
        <v>5.1520000000000003E-3</v>
      </c>
      <c r="K56">
        <v>3.7044999999999999</v>
      </c>
      <c r="L56" s="13">
        <v>3.3264000000000002E-2</v>
      </c>
      <c r="M56" s="13">
        <v>2.1221E-4</v>
      </c>
      <c r="N56" s="15">
        <v>1.2733E-3</v>
      </c>
      <c r="O56" s="14">
        <v>-3.2686E-2</v>
      </c>
      <c r="P56" s="13">
        <v>5.4599000000000002E-3</v>
      </c>
      <c r="Q56">
        <v>-5.9866000000000001</v>
      </c>
      <c r="R56" s="13">
        <v>0.10231</v>
      </c>
      <c r="S56" s="13">
        <v>2.168E-9</v>
      </c>
      <c r="T56" s="15">
        <v>8.6719999999999998E-9</v>
      </c>
      <c r="U56" s="13">
        <v>1.1379999999999999E-2</v>
      </c>
      <c r="V56" s="13">
        <v>5.8903999999999996E-3</v>
      </c>
      <c r="W56">
        <v>1.9319</v>
      </c>
      <c r="X56" s="13">
        <v>9.3375999999999997E-3</v>
      </c>
      <c r="Y56" s="13">
        <v>5.3380999999999998E-2</v>
      </c>
      <c r="Z56" s="15">
        <v>0.27809</v>
      </c>
    </row>
    <row r="57" spans="1:26" x14ac:dyDescent="0.2">
      <c r="A57" s="25"/>
      <c r="B57">
        <v>0.1</v>
      </c>
      <c r="C57" s="14">
        <v>-2.6402999999999999E-2</v>
      </c>
      <c r="D57" s="13">
        <v>5.7438999999999997E-3</v>
      </c>
      <c r="E57">
        <v>-4.5965999999999996</v>
      </c>
      <c r="F57" s="13">
        <v>6.4142000000000005E-2</v>
      </c>
      <c r="G57" s="13">
        <v>4.3120000000000004E-6</v>
      </c>
      <c r="H57" s="15">
        <v>2.6480000000000001E-5</v>
      </c>
      <c r="I57" s="14">
        <v>1.6951000000000001E-2</v>
      </c>
      <c r="J57" s="13">
        <v>5.2031000000000004E-3</v>
      </c>
      <c r="K57">
        <v>3.2578</v>
      </c>
      <c r="L57" s="13">
        <v>2.5135000000000001E-2</v>
      </c>
      <c r="M57" s="13">
        <v>1.1241999999999999E-3</v>
      </c>
      <c r="N57" s="15">
        <v>4.3631E-3</v>
      </c>
      <c r="O57" s="14">
        <v>-2.4763E-2</v>
      </c>
      <c r="P57" s="13">
        <v>5.5157000000000001E-3</v>
      </c>
      <c r="Q57">
        <v>-4.4894999999999996</v>
      </c>
      <c r="R57" s="13">
        <v>5.6284000000000001E-2</v>
      </c>
      <c r="S57" s="13">
        <v>7.1686999999999997E-6</v>
      </c>
      <c r="T57" s="15">
        <v>1.3441000000000001E-5</v>
      </c>
      <c r="U57" s="13">
        <v>1.3528E-2</v>
      </c>
      <c r="V57" s="13">
        <v>5.9481999999999998E-3</v>
      </c>
      <c r="W57">
        <v>2.2743000000000002</v>
      </c>
      <c r="X57" s="13">
        <v>1.4258E-2</v>
      </c>
      <c r="Y57" s="13">
        <v>2.2957000000000002E-2</v>
      </c>
      <c r="Z57" s="15">
        <v>0.14499000000000001</v>
      </c>
    </row>
    <row r="58" spans="1:26" x14ac:dyDescent="0.2">
      <c r="A58" s="25"/>
      <c r="B58">
        <v>0.25</v>
      </c>
      <c r="C58" s="14">
        <v>-2.0913999999999999E-2</v>
      </c>
      <c r="D58" s="13">
        <v>5.7571999999999996E-3</v>
      </c>
      <c r="E58">
        <v>-3.6326000000000001</v>
      </c>
      <c r="F58" s="13">
        <v>3.8873999999999999E-2</v>
      </c>
      <c r="G58" s="13">
        <v>2.8102999999999998E-4</v>
      </c>
      <c r="H58" s="15">
        <v>9.6352000000000004E-4</v>
      </c>
      <c r="I58" s="14">
        <v>1.4381E-2</v>
      </c>
      <c r="J58" s="13">
        <v>5.2147000000000001E-3</v>
      </c>
      <c r="K58">
        <v>2.7578</v>
      </c>
      <c r="L58" s="13">
        <v>1.7274000000000001E-2</v>
      </c>
      <c r="M58" s="13">
        <v>5.8222999999999999E-3</v>
      </c>
      <c r="N58" s="15">
        <v>1.4988E-2</v>
      </c>
      <c r="O58" s="14">
        <v>-1.9910000000000001E-2</v>
      </c>
      <c r="P58" s="13">
        <v>5.5285000000000004E-3</v>
      </c>
      <c r="Q58">
        <v>-3.6012</v>
      </c>
      <c r="R58" s="13">
        <v>3.5178000000000001E-2</v>
      </c>
      <c r="S58" s="13">
        <v>3.1723999999999999E-4</v>
      </c>
      <c r="T58" s="15">
        <v>4.2774000000000002E-4</v>
      </c>
      <c r="U58" s="13">
        <v>1.1825E-2</v>
      </c>
      <c r="V58" s="13">
        <v>5.9611999999999998E-3</v>
      </c>
      <c r="W58">
        <v>1.9837</v>
      </c>
      <c r="X58" s="13">
        <v>1.0031E-2</v>
      </c>
      <c r="Y58" s="13">
        <v>4.7298E-2</v>
      </c>
      <c r="Z58" s="15">
        <v>0.27809</v>
      </c>
    </row>
    <row r="59" spans="1:26" x14ac:dyDescent="0.2">
      <c r="A59" s="25"/>
      <c r="B59">
        <v>0.5</v>
      </c>
      <c r="C59" s="14">
        <v>-2.0732E-2</v>
      </c>
      <c r="D59" s="13">
        <v>5.7600999999999998E-3</v>
      </c>
      <c r="E59">
        <v>-3.5992000000000002</v>
      </c>
      <c r="F59" s="13">
        <v>3.8103999999999999E-2</v>
      </c>
      <c r="G59" s="13">
        <v>3.1970000000000002E-4</v>
      </c>
      <c r="H59" s="15">
        <v>1.0536E-3</v>
      </c>
      <c r="I59" s="14">
        <v>1.4864E-2</v>
      </c>
      <c r="J59" s="13">
        <v>5.2172E-3</v>
      </c>
      <c r="K59">
        <v>2.8490000000000002</v>
      </c>
      <c r="L59" s="13">
        <v>1.8609000000000001E-2</v>
      </c>
      <c r="M59" s="13">
        <v>4.3895000000000002E-3</v>
      </c>
      <c r="N59" s="15">
        <v>1.1705E-2</v>
      </c>
      <c r="O59" s="14">
        <v>-2.0378E-2</v>
      </c>
      <c r="P59" s="13">
        <v>5.5313999999999997E-3</v>
      </c>
      <c r="Q59">
        <v>-3.6840999999999999</v>
      </c>
      <c r="R59" s="13">
        <v>3.6950999999999998E-2</v>
      </c>
      <c r="S59" s="13">
        <v>2.2994000000000001E-4</v>
      </c>
      <c r="T59" s="15">
        <v>3.3211999999999998E-4</v>
      </c>
      <c r="U59" s="13">
        <v>1.0977000000000001E-2</v>
      </c>
      <c r="V59" s="13">
        <v>5.9642000000000002E-3</v>
      </c>
      <c r="W59">
        <v>1.8405</v>
      </c>
      <c r="X59" s="13">
        <v>8.1589000000000002E-3</v>
      </c>
      <c r="Y59" s="13">
        <v>6.5709000000000004E-2</v>
      </c>
      <c r="Z59" s="15">
        <v>0.28160000000000002</v>
      </c>
    </row>
    <row r="60" spans="1:26" x14ac:dyDescent="0.2">
      <c r="A60" s="25"/>
      <c r="B60">
        <v>0.75</v>
      </c>
      <c r="C60" s="14">
        <v>-2.0383999999999999E-2</v>
      </c>
      <c r="D60" s="13">
        <v>5.7610999999999999E-3</v>
      </c>
      <c r="E60">
        <v>-3.5381</v>
      </c>
      <c r="F60" s="13">
        <v>3.6714999999999998E-2</v>
      </c>
      <c r="G60" s="13">
        <v>4.0359E-4</v>
      </c>
      <c r="H60" s="15">
        <v>1.2745E-3</v>
      </c>
      <c r="I60" s="14">
        <v>1.4994E-2</v>
      </c>
      <c r="J60" s="13">
        <v>5.2180999999999998E-3</v>
      </c>
      <c r="K60">
        <v>2.8734999999999999</v>
      </c>
      <c r="L60" s="13">
        <v>1.8976E-2</v>
      </c>
      <c r="M60" s="13">
        <v>4.0629000000000004E-3</v>
      </c>
      <c r="N60" s="15">
        <v>1.1081000000000001E-2</v>
      </c>
      <c r="O60" s="14">
        <v>-1.9959999999999999E-2</v>
      </c>
      <c r="P60" s="13">
        <v>5.5323999999999998E-3</v>
      </c>
      <c r="Q60">
        <v>-3.6078000000000001</v>
      </c>
      <c r="R60" s="13">
        <v>3.5316E-2</v>
      </c>
      <c r="S60" s="13">
        <v>3.0935000000000001E-4</v>
      </c>
      <c r="T60" s="15">
        <v>4.2183999999999999E-4</v>
      </c>
      <c r="U60" s="13">
        <v>1.106E-2</v>
      </c>
      <c r="V60" s="13">
        <v>5.9652000000000004E-3</v>
      </c>
      <c r="W60">
        <v>1.8540000000000001</v>
      </c>
      <c r="X60" s="13">
        <v>8.3298999999999995E-3</v>
      </c>
      <c r="Y60" s="13">
        <v>6.3746999999999998E-2</v>
      </c>
      <c r="Z60" s="15">
        <v>0.28160000000000002</v>
      </c>
    </row>
    <row r="61" spans="1:26" x14ac:dyDescent="0.2">
      <c r="A61" s="26"/>
      <c r="B61" s="9">
        <v>1</v>
      </c>
      <c r="C61" s="17">
        <v>-2.0709999999999999E-2</v>
      </c>
      <c r="D61" s="18">
        <v>5.7606999999999997E-3</v>
      </c>
      <c r="E61" s="9">
        <v>-3.5951</v>
      </c>
      <c r="F61" s="18">
        <v>3.8009000000000001E-2</v>
      </c>
      <c r="G61" s="18">
        <v>3.2485000000000001E-4</v>
      </c>
      <c r="H61" s="16">
        <v>1.0536E-3</v>
      </c>
      <c r="I61" s="17">
        <v>1.5165E-2</v>
      </c>
      <c r="J61" s="18">
        <v>5.2176999999999996E-3</v>
      </c>
      <c r="K61" s="9">
        <v>2.9064999999999999</v>
      </c>
      <c r="L61" s="18">
        <v>1.9474999999999999E-2</v>
      </c>
      <c r="M61" s="18">
        <v>3.6581000000000001E-3</v>
      </c>
      <c r="N61" s="16">
        <v>1.0451999999999999E-2</v>
      </c>
      <c r="O61" s="17">
        <v>-2.0164999999999999E-2</v>
      </c>
      <c r="P61" s="18">
        <v>5.5320999999999999E-3</v>
      </c>
      <c r="Q61" s="9">
        <v>-3.6452</v>
      </c>
      <c r="R61" s="18">
        <v>3.6112999999999999E-2</v>
      </c>
      <c r="S61" s="18">
        <v>2.6769000000000001E-4</v>
      </c>
      <c r="T61" s="16">
        <v>3.7352000000000002E-4</v>
      </c>
      <c r="U61" s="18">
        <v>1.1131E-2</v>
      </c>
      <c r="V61" s="18">
        <v>5.9648000000000001E-3</v>
      </c>
      <c r="W61" s="9">
        <v>1.8661000000000001</v>
      </c>
      <c r="X61" s="18">
        <v>8.4828999999999998E-3</v>
      </c>
      <c r="Y61" s="18">
        <v>6.2044000000000002E-2</v>
      </c>
      <c r="Z61" s="16">
        <v>0.28160000000000002</v>
      </c>
    </row>
    <row r="62" spans="1:26" x14ac:dyDescent="0.2">
      <c r="A62" s="24" t="s">
        <v>20</v>
      </c>
      <c r="B62" s="2">
        <v>1E-4</v>
      </c>
      <c r="C62" s="10">
        <v>-1.5640000000000001E-2</v>
      </c>
      <c r="D62" s="11">
        <v>3.8942999999999998E-3</v>
      </c>
      <c r="E62" s="2">
        <v>-4.016</v>
      </c>
      <c r="F62" s="11">
        <v>2.2446000000000001E-2</v>
      </c>
      <c r="G62" s="11">
        <v>5.9268000000000002E-5</v>
      </c>
      <c r="H62" s="12">
        <v>2.6341E-4</v>
      </c>
      <c r="I62" s="10">
        <v>8.3432000000000003E-3</v>
      </c>
      <c r="J62" s="11">
        <v>3.5904999999999999E-3</v>
      </c>
      <c r="K62" s="2">
        <v>2.3237000000000001</v>
      </c>
      <c r="L62" s="11">
        <v>6.5596999999999999E-3</v>
      </c>
      <c r="M62" s="11">
        <v>2.0145E-2</v>
      </c>
      <c r="N62" s="12">
        <v>4.1679000000000001E-2</v>
      </c>
      <c r="O62" s="10">
        <v>-3.1143000000000001E-2</v>
      </c>
      <c r="P62" s="11">
        <v>3.9813000000000001E-3</v>
      </c>
      <c r="Q62" s="2">
        <v>-7.8224</v>
      </c>
      <c r="R62" s="11">
        <v>9.6532000000000007E-2</v>
      </c>
      <c r="S62" s="11">
        <v>5.2731999999999998E-15</v>
      </c>
      <c r="T62" s="12">
        <v>1.0546E-13</v>
      </c>
      <c r="U62" s="11">
        <v>-7.7713000000000001E-3</v>
      </c>
      <c r="V62" s="11">
        <v>4.0217999999999999E-3</v>
      </c>
      <c r="W62" s="2">
        <v>-1.9322999999999999</v>
      </c>
      <c r="X62" s="11">
        <v>5.5969000000000001E-3</v>
      </c>
      <c r="Y62" s="11">
        <v>5.3330000000000002E-2</v>
      </c>
      <c r="Z62" s="12">
        <v>0.27809</v>
      </c>
    </row>
    <row r="63" spans="1:26" x14ac:dyDescent="0.2">
      <c r="A63" s="25"/>
      <c r="B63">
        <v>1E-3</v>
      </c>
      <c r="C63" s="14">
        <v>-1.7912000000000001E-2</v>
      </c>
      <c r="D63" s="13">
        <v>3.9012999999999999E-3</v>
      </c>
      <c r="E63">
        <v>-4.5914000000000001</v>
      </c>
      <c r="F63" s="13">
        <v>2.9426000000000001E-2</v>
      </c>
      <c r="G63" s="13">
        <v>4.4132999999999997E-6</v>
      </c>
      <c r="H63" s="15">
        <v>2.6480000000000001E-5</v>
      </c>
      <c r="I63" s="14">
        <v>9.6398999999999999E-3</v>
      </c>
      <c r="J63" s="13">
        <v>3.5971000000000002E-3</v>
      </c>
      <c r="K63">
        <v>2.6798999999999999</v>
      </c>
      <c r="L63" s="13">
        <v>8.8407999999999994E-3</v>
      </c>
      <c r="M63" s="13">
        <v>7.3663000000000001E-3</v>
      </c>
      <c r="N63" s="15">
        <v>1.7679E-2</v>
      </c>
      <c r="O63" s="14">
        <v>-3.2504999999999999E-2</v>
      </c>
      <c r="P63" s="13">
        <v>3.9886000000000001E-3</v>
      </c>
      <c r="Q63">
        <v>-8.1495999999999995</v>
      </c>
      <c r="R63" s="13">
        <v>0.10478</v>
      </c>
      <c r="S63" s="13">
        <v>3.7255000000000001E-16</v>
      </c>
      <c r="T63" s="15">
        <v>2.2353E-14</v>
      </c>
      <c r="U63" s="13">
        <v>-6.2405000000000004E-3</v>
      </c>
      <c r="V63" s="13">
        <v>4.0290999999999999E-3</v>
      </c>
      <c r="W63">
        <v>-1.5488999999999999</v>
      </c>
      <c r="X63" s="13">
        <v>3.5295000000000001E-3</v>
      </c>
      <c r="Y63" s="13">
        <v>0.12142</v>
      </c>
      <c r="Z63" s="15">
        <v>0.37735999999999997</v>
      </c>
    </row>
    <row r="64" spans="1:26" x14ac:dyDescent="0.2">
      <c r="A64" s="25"/>
      <c r="B64">
        <v>0.01</v>
      </c>
      <c r="C64" s="14">
        <v>-1.4925000000000001E-2</v>
      </c>
      <c r="D64" s="13">
        <v>3.9205000000000004E-3</v>
      </c>
      <c r="E64">
        <v>-3.8069000000000002</v>
      </c>
      <c r="F64" s="13">
        <v>2.0140999999999999E-2</v>
      </c>
      <c r="G64" s="13">
        <v>1.4087E-4</v>
      </c>
      <c r="H64" s="15">
        <v>5.4529000000000003E-4</v>
      </c>
      <c r="I64" s="14">
        <v>9.5711000000000008E-3</v>
      </c>
      <c r="J64" s="13">
        <v>3.6145000000000001E-3</v>
      </c>
      <c r="K64">
        <v>2.6480000000000001</v>
      </c>
      <c r="L64" s="13">
        <v>8.6222999999999994E-3</v>
      </c>
      <c r="M64" s="13">
        <v>8.0998000000000007E-3</v>
      </c>
      <c r="N64" s="15">
        <v>1.8692E-2</v>
      </c>
      <c r="O64" s="14">
        <v>-2.8274000000000001E-2</v>
      </c>
      <c r="P64" s="13">
        <v>4.0082E-3</v>
      </c>
      <c r="Q64">
        <v>-7.0541</v>
      </c>
      <c r="R64" s="13">
        <v>7.8488000000000002E-2</v>
      </c>
      <c r="S64" s="13">
        <v>1.7565E-12</v>
      </c>
      <c r="T64" s="15">
        <v>1.3173E-11</v>
      </c>
      <c r="U64" s="13">
        <v>-2.4895999999999998E-3</v>
      </c>
      <c r="V64" s="13">
        <v>4.0486999999999997E-3</v>
      </c>
      <c r="W64">
        <v>-0.6149</v>
      </c>
      <c r="X64" s="13">
        <v>3.9638E-4</v>
      </c>
      <c r="Y64" s="13">
        <v>0.53861999999999999</v>
      </c>
      <c r="Z64" s="15">
        <v>0.72048999999999996</v>
      </c>
    </row>
    <row r="65" spans="1:26" x14ac:dyDescent="0.2">
      <c r="A65" s="25"/>
      <c r="B65">
        <v>0.1</v>
      </c>
      <c r="C65" s="14">
        <v>-1.4893E-2</v>
      </c>
      <c r="D65" s="13">
        <v>3.9589999999999998E-3</v>
      </c>
      <c r="E65">
        <v>-3.7618999999999998</v>
      </c>
      <c r="F65" s="13">
        <v>1.9663E-2</v>
      </c>
      <c r="G65" s="13">
        <v>1.6882999999999999E-4</v>
      </c>
      <c r="H65" s="15">
        <v>6.1392E-4</v>
      </c>
      <c r="I65" s="14">
        <v>7.8554000000000002E-3</v>
      </c>
      <c r="J65" s="13">
        <v>3.6503E-3</v>
      </c>
      <c r="K65">
        <v>2.1520000000000001</v>
      </c>
      <c r="L65" s="13">
        <v>5.5760999999999996E-3</v>
      </c>
      <c r="M65" s="13">
        <v>3.1403E-2</v>
      </c>
      <c r="N65" s="15">
        <v>6.3870999999999997E-2</v>
      </c>
      <c r="O65" s="14">
        <v>-2.1916000000000001E-2</v>
      </c>
      <c r="P65" s="13">
        <v>4.0486000000000003E-3</v>
      </c>
      <c r="Q65">
        <v>-5.4131999999999998</v>
      </c>
      <c r="R65" s="13">
        <v>4.6169000000000002E-2</v>
      </c>
      <c r="S65" s="13">
        <v>6.2146000000000006E-8</v>
      </c>
      <c r="T65" s="15">
        <v>2.1934E-7</v>
      </c>
      <c r="U65" s="13">
        <v>4.2141000000000001E-3</v>
      </c>
      <c r="V65" s="13">
        <v>4.0882999999999996E-3</v>
      </c>
      <c r="W65">
        <v>1.0307999999999999</v>
      </c>
      <c r="X65" s="13">
        <v>1.4571E-3</v>
      </c>
      <c r="Y65" s="13">
        <v>0.30265999999999998</v>
      </c>
      <c r="Z65" s="15">
        <v>0.59538999999999997</v>
      </c>
    </row>
    <row r="66" spans="1:26" x14ac:dyDescent="0.2">
      <c r="A66" s="25"/>
      <c r="B66">
        <v>0.25</v>
      </c>
      <c r="C66" s="14">
        <v>-1.1976000000000001E-2</v>
      </c>
      <c r="D66" s="13">
        <v>3.9677000000000002E-3</v>
      </c>
      <c r="E66">
        <v>-3.0183</v>
      </c>
      <c r="F66" s="13">
        <v>1.2544E-2</v>
      </c>
      <c r="G66" s="13">
        <v>2.5433000000000001E-3</v>
      </c>
      <c r="H66" s="15">
        <v>5.7584000000000003E-3</v>
      </c>
      <c r="I66" s="14">
        <v>5.3305000000000002E-3</v>
      </c>
      <c r="J66" s="13">
        <v>3.6583000000000002E-3</v>
      </c>
      <c r="K66">
        <v>1.4571000000000001</v>
      </c>
      <c r="L66" s="13">
        <v>2.3655999999999998E-3</v>
      </c>
      <c r="M66" s="13">
        <v>0.14510000000000001</v>
      </c>
      <c r="N66" s="15">
        <v>0.21234</v>
      </c>
      <c r="O66" s="14">
        <v>-1.8339000000000001E-2</v>
      </c>
      <c r="P66" s="13">
        <v>4.0578999999999997E-3</v>
      </c>
      <c r="Q66">
        <v>-4.5193000000000003</v>
      </c>
      <c r="R66" s="13">
        <v>3.2134999999999997E-2</v>
      </c>
      <c r="S66" s="13">
        <v>6.2176000000000004E-6</v>
      </c>
      <c r="T66" s="15">
        <v>1.2034E-5</v>
      </c>
      <c r="U66" s="13">
        <v>4.7102000000000003E-3</v>
      </c>
      <c r="V66" s="13">
        <v>4.0971999999999996E-3</v>
      </c>
      <c r="W66">
        <v>1.1496</v>
      </c>
      <c r="X66" s="13">
        <v>1.8579E-3</v>
      </c>
      <c r="Y66" s="13">
        <v>0.25030999999999998</v>
      </c>
      <c r="Z66" s="15">
        <v>0.54108999999999996</v>
      </c>
    </row>
    <row r="67" spans="1:26" x14ac:dyDescent="0.2">
      <c r="A67" s="25"/>
      <c r="B67">
        <v>0.5</v>
      </c>
      <c r="C67" s="14">
        <v>-1.0789E-2</v>
      </c>
      <c r="D67" s="13">
        <v>3.9696999999999996E-3</v>
      </c>
      <c r="E67">
        <v>-2.7178</v>
      </c>
      <c r="F67" s="13">
        <v>1.0115000000000001E-2</v>
      </c>
      <c r="G67" s="13">
        <v>6.5744000000000002E-3</v>
      </c>
      <c r="H67" s="15">
        <v>1.2933E-2</v>
      </c>
      <c r="I67" s="14">
        <v>5.8662999999999996E-3</v>
      </c>
      <c r="J67" s="13">
        <v>3.6600999999999999E-3</v>
      </c>
      <c r="K67">
        <v>1.6028</v>
      </c>
      <c r="L67" s="13">
        <v>2.9367999999999998E-3</v>
      </c>
      <c r="M67" s="13">
        <v>0.10899</v>
      </c>
      <c r="N67" s="15">
        <v>0.16750000000000001</v>
      </c>
      <c r="O67" s="14">
        <v>-1.8456E-2</v>
      </c>
      <c r="P67" s="13">
        <v>4.0600000000000002E-3</v>
      </c>
      <c r="Q67">
        <v>-4.5457999999999998</v>
      </c>
      <c r="R67" s="13">
        <v>3.2515000000000002E-2</v>
      </c>
      <c r="S67" s="13">
        <v>5.4836000000000003E-6</v>
      </c>
      <c r="T67" s="15">
        <v>1.0967E-5</v>
      </c>
      <c r="U67" s="13">
        <v>2.8327999999999999E-3</v>
      </c>
      <c r="V67" s="13">
        <v>4.0993000000000002E-3</v>
      </c>
      <c r="W67">
        <v>0.69099999999999995</v>
      </c>
      <c r="X67" s="13">
        <v>5.4967999999999998E-4</v>
      </c>
      <c r="Y67" s="13">
        <v>0.48953999999999998</v>
      </c>
      <c r="Z67" s="15">
        <v>0.70726</v>
      </c>
    </row>
    <row r="68" spans="1:26" x14ac:dyDescent="0.2">
      <c r="A68" s="25"/>
      <c r="B68">
        <v>0.75</v>
      </c>
      <c r="C68" s="14">
        <v>-1.0595E-2</v>
      </c>
      <c r="D68" s="13">
        <v>3.9703000000000004E-3</v>
      </c>
      <c r="E68">
        <v>-2.6684999999999999</v>
      </c>
      <c r="F68" s="13">
        <v>9.7371999999999997E-3</v>
      </c>
      <c r="G68" s="13">
        <v>7.6217999999999998E-3</v>
      </c>
      <c r="H68" s="15">
        <v>1.4751999999999999E-2</v>
      </c>
      <c r="I68" s="14">
        <v>5.9357000000000004E-3</v>
      </c>
      <c r="J68" s="13">
        <v>3.6606999999999998E-3</v>
      </c>
      <c r="K68">
        <v>1.6214999999999999</v>
      </c>
      <c r="L68" s="13">
        <v>3.0132000000000002E-3</v>
      </c>
      <c r="M68" s="13">
        <v>0.10492</v>
      </c>
      <c r="N68" s="15">
        <v>0.16750000000000001</v>
      </c>
      <c r="O68" s="14">
        <v>-1.8459E-2</v>
      </c>
      <c r="P68" s="13">
        <v>4.0606000000000001E-3</v>
      </c>
      <c r="Q68">
        <v>-4.5457999999999998</v>
      </c>
      <c r="R68" s="13">
        <v>3.2515000000000002E-2</v>
      </c>
      <c r="S68" s="13">
        <v>5.4828999999999996E-6</v>
      </c>
      <c r="T68" s="15">
        <v>1.0967E-5</v>
      </c>
      <c r="U68" s="13">
        <v>2.5184000000000001E-3</v>
      </c>
      <c r="V68" s="13">
        <v>4.1000000000000003E-3</v>
      </c>
      <c r="W68">
        <v>0.61419999999999997</v>
      </c>
      <c r="X68" s="13">
        <v>3.8695E-4</v>
      </c>
      <c r="Y68" s="13">
        <v>0.53905999999999998</v>
      </c>
      <c r="Z68" s="15">
        <v>0.72048999999999996</v>
      </c>
    </row>
    <row r="69" spans="1:26" x14ac:dyDescent="0.2">
      <c r="A69" s="26"/>
      <c r="B69" s="9">
        <v>1</v>
      </c>
      <c r="C69" s="17">
        <v>-1.0895999999999999E-2</v>
      </c>
      <c r="D69" s="18">
        <v>3.9700999999999998E-3</v>
      </c>
      <c r="E69" s="9">
        <v>-2.7444999999999999</v>
      </c>
      <c r="F69" s="18">
        <v>1.0337000000000001E-2</v>
      </c>
      <c r="G69" s="18">
        <v>6.0613999999999998E-3</v>
      </c>
      <c r="H69" s="16">
        <v>1.2123E-2</v>
      </c>
      <c r="I69" s="17">
        <v>6.11E-3</v>
      </c>
      <c r="J69" s="18">
        <v>3.6605000000000001E-3</v>
      </c>
      <c r="K69" s="9">
        <v>1.6692</v>
      </c>
      <c r="L69" s="18">
        <v>3.2142999999999998E-3</v>
      </c>
      <c r="M69" s="18">
        <v>9.5084000000000002E-2</v>
      </c>
      <c r="N69" s="16">
        <v>0.15878</v>
      </c>
      <c r="O69" s="17">
        <v>-1.8672000000000001E-2</v>
      </c>
      <c r="P69" s="18">
        <v>4.0603999999999996E-3</v>
      </c>
      <c r="Q69" s="9">
        <v>-4.5984999999999996</v>
      </c>
      <c r="R69" s="18">
        <v>3.3276E-2</v>
      </c>
      <c r="S69" s="18">
        <v>4.2648999999999996E-6</v>
      </c>
      <c r="T69" s="16">
        <v>8.9787999999999995E-6</v>
      </c>
      <c r="U69" s="18">
        <v>2.6082000000000002E-3</v>
      </c>
      <c r="V69" s="18">
        <v>4.0997999999999998E-3</v>
      </c>
      <c r="W69" s="9">
        <v>0.63619999999999999</v>
      </c>
      <c r="X69" s="18">
        <v>4.3723999999999998E-4</v>
      </c>
      <c r="Y69" s="18">
        <v>0.52466000000000002</v>
      </c>
      <c r="Z69" s="16">
        <v>0.72048999999999996</v>
      </c>
    </row>
    <row r="70" spans="1:26" x14ac:dyDescent="0.2">
      <c r="A70" s="24" t="s">
        <v>21</v>
      </c>
      <c r="B70" s="2">
        <v>1E-4</v>
      </c>
      <c r="C70" s="10">
        <v>-1.4973E-2</v>
      </c>
      <c r="D70" s="11">
        <v>3.6024999999999998E-3</v>
      </c>
      <c r="E70" s="2">
        <v>-4.1562999999999999</v>
      </c>
      <c r="F70" s="11">
        <v>2.0057999999999999E-2</v>
      </c>
      <c r="G70" s="11">
        <v>3.2387E-5</v>
      </c>
      <c r="H70" s="12">
        <v>1.5537999999999999E-4</v>
      </c>
      <c r="I70" s="10">
        <v>3.4004E-3</v>
      </c>
      <c r="J70" s="11">
        <v>3.6248999999999999E-3</v>
      </c>
      <c r="K70" s="2">
        <v>0.93810000000000004</v>
      </c>
      <c r="L70" s="11">
        <v>8.1492000000000001E-4</v>
      </c>
      <c r="M70" s="11">
        <v>0.34821000000000002</v>
      </c>
      <c r="N70" s="12">
        <v>0.41609000000000002</v>
      </c>
      <c r="O70" s="10">
        <v>-2.7508000000000001E-2</v>
      </c>
      <c r="P70" s="11">
        <v>3.9527E-3</v>
      </c>
      <c r="Q70" s="2">
        <v>-6.9592999999999998</v>
      </c>
      <c r="R70" s="11">
        <v>7.5102000000000002E-2</v>
      </c>
      <c r="S70" s="11">
        <v>3.4570999999999999E-12</v>
      </c>
      <c r="T70" s="12">
        <v>2.4403000000000001E-11</v>
      </c>
      <c r="U70" s="11">
        <v>-5.9059000000000004E-3</v>
      </c>
      <c r="V70" s="11">
        <v>3.8256000000000002E-3</v>
      </c>
      <c r="W70" s="2">
        <v>-1.5438000000000001</v>
      </c>
      <c r="X70" s="11">
        <v>3.0301999999999998E-3</v>
      </c>
      <c r="Y70" s="11">
        <v>0.12264</v>
      </c>
      <c r="Z70" s="12">
        <v>0.37735999999999997</v>
      </c>
    </row>
    <row r="71" spans="1:26" x14ac:dyDescent="0.2">
      <c r="A71" s="25"/>
      <c r="B71">
        <v>1E-3</v>
      </c>
      <c r="C71" s="14">
        <v>-1.6872000000000002E-2</v>
      </c>
      <c r="D71" s="13">
        <v>3.6091000000000001E-3</v>
      </c>
      <c r="E71">
        <v>-4.6748000000000003</v>
      </c>
      <c r="F71" s="13">
        <v>2.5475000000000001E-2</v>
      </c>
      <c r="G71" s="13">
        <v>2.9488999999999998E-6</v>
      </c>
      <c r="H71" s="15">
        <v>2.0815999999999999E-5</v>
      </c>
      <c r="I71" s="14">
        <v>4.6708000000000001E-3</v>
      </c>
      <c r="J71" s="13">
        <v>3.6316999999999999E-3</v>
      </c>
      <c r="K71">
        <v>1.2861</v>
      </c>
      <c r="L71" s="13">
        <v>1.8286999999999999E-3</v>
      </c>
      <c r="M71" s="13">
        <v>0.19841</v>
      </c>
      <c r="N71" s="15">
        <v>0.26751000000000003</v>
      </c>
      <c r="O71" s="14">
        <v>-2.9197000000000001E-2</v>
      </c>
      <c r="P71" s="13">
        <v>3.9601000000000003E-3</v>
      </c>
      <c r="Q71">
        <v>-7.3728999999999996</v>
      </c>
      <c r="R71" s="13">
        <v>8.4307999999999994E-2</v>
      </c>
      <c r="S71" s="13">
        <v>1.6928000000000001E-13</v>
      </c>
      <c r="T71" s="15">
        <v>1.6928E-12</v>
      </c>
      <c r="U71" s="13">
        <v>-5.7086999999999997E-3</v>
      </c>
      <c r="V71" s="13">
        <v>3.8327000000000001E-3</v>
      </c>
      <c r="W71">
        <v>-1.4895</v>
      </c>
      <c r="X71" s="13">
        <v>2.8024999999999999E-3</v>
      </c>
      <c r="Y71" s="13">
        <v>0.13636999999999999</v>
      </c>
      <c r="Z71" s="15">
        <v>0.38057000000000002</v>
      </c>
    </row>
    <row r="72" spans="1:26" x14ac:dyDescent="0.2">
      <c r="A72" s="25"/>
      <c r="B72">
        <v>0.01</v>
      </c>
      <c r="C72" s="14">
        <v>-1.4458E-2</v>
      </c>
      <c r="D72" s="13">
        <v>3.6267999999999999E-3</v>
      </c>
      <c r="E72">
        <v>-3.9864000000000002</v>
      </c>
      <c r="F72" s="13">
        <v>1.8419999999999999E-2</v>
      </c>
      <c r="G72" s="13">
        <v>6.7158999999999999E-5</v>
      </c>
      <c r="H72" s="15">
        <v>2.7789999999999998E-4</v>
      </c>
      <c r="I72" s="14">
        <v>4.2215999999999998E-3</v>
      </c>
      <c r="J72" s="13">
        <v>3.6492E-3</v>
      </c>
      <c r="K72">
        <v>1.1569</v>
      </c>
      <c r="L72" s="13">
        <v>1.4151999999999999E-3</v>
      </c>
      <c r="M72" s="13">
        <v>0.24732999999999999</v>
      </c>
      <c r="N72" s="15">
        <v>0.31241999999999998</v>
      </c>
      <c r="O72" s="14">
        <v>-2.5495E-2</v>
      </c>
      <c r="P72" s="13">
        <v>3.9794000000000001E-3</v>
      </c>
      <c r="Q72">
        <v>-6.4067999999999996</v>
      </c>
      <c r="R72" s="13">
        <v>6.3630999999999993E-2</v>
      </c>
      <c r="S72" s="13">
        <v>1.4978E-10</v>
      </c>
      <c r="T72" s="15">
        <v>6.9129E-10</v>
      </c>
      <c r="U72" s="13">
        <v>-8.4064999999999997E-4</v>
      </c>
      <c r="V72" s="13">
        <v>3.8513000000000002E-3</v>
      </c>
      <c r="W72">
        <v>-0.21829999999999999</v>
      </c>
      <c r="X72" s="13">
        <v>-2.1671E-4</v>
      </c>
      <c r="Y72" s="13">
        <v>0.82721</v>
      </c>
      <c r="Z72" s="15">
        <v>0.93696999999999997</v>
      </c>
    </row>
    <row r="73" spans="1:26" x14ac:dyDescent="0.2">
      <c r="A73" s="25"/>
      <c r="B73">
        <v>0.1</v>
      </c>
      <c r="C73" s="14">
        <v>-1.2167000000000001E-2</v>
      </c>
      <c r="D73" s="13">
        <v>3.6629000000000002E-3</v>
      </c>
      <c r="E73">
        <v>-3.3216999999999999</v>
      </c>
      <c r="F73" s="13">
        <v>1.2674E-2</v>
      </c>
      <c r="G73" s="13">
        <v>8.9526999999999999E-4</v>
      </c>
      <c r="H73" s="15">
        <v>2.6202999999999999E-3</v>
      </c>
      <c r="I73" s="14">
        <v>1.779E-3</v>
      </c>
      <c r="J73" s="13">
        <v>3.6852E-3</v>
      </c>
      <c r="K73">
        <v>0.48270000000000002</v>
      </c>
      <c r="L73" s="13">
        <v>-3.2317999999999998E-5</v>
      </c>
      <c r="M73" s="13">
        <v>0.62927999999999995</v>
      </c>
      <c r="N73" s="15">
        <v>0.67423</v>
      </c>
      <c r="O73" s="14">
        <v>-2.0451E-2</v>
      </c>
      <c r="P73" s="13">
        <v>4.019E-3</v>
      </c>
      <c r="Q73">
        <v>-5.0885999999999996</v>
      </c>
      <c r="R73" s="13">
        <v>4.0083000000000001E-2</v>
      </c>
      <c r="S73" s="13">
        <v>3.6189999999999998E-7</v>
      </c>
      <c r="T73" s="15">
        <v>1.0857E-6</v>
      </c>
      <c r="U73" s="13">
        <v>2.1895E-3</v>
      </c>
      <c r="V73" s="13">
        <v>3.8892000000000002E-3</v>
      </c>
      <c r="W73">
        <v>0.56299999999999994</v>
      </c>
      <c r="X73" s="13">
        <v>1.4800999999999999E-4</v>
      </c>
      <c r="Y73" s="13">
        <v>0.57345999999999997</v>
      </c>
      <c r="Z73" s="15">
        <v>0.74799000000000004</v>
      </c>
    </row>
    <row r="74" spans="1:26" x14ac:dyDescent="0.2">
      <c r="A74" s="25"/>
      <c r="B74">
        <v>0.25</v>
      </c>
      <c r="C74" s="14">
        <v>-9.7444000000000003E-3</v>
      </c>
      <c r="D74" s="13">
        <v>3.6709999999999998E-3</v>
      </c>
      <c r="E74">
        <v>-2.6545000000000001</v>
      </c>
      <c r="F74" s="13">
        <v>7.9419999999999994E-3</v>
      </c>
      <c r="G74" s="13">
        <v>7.9457E-3</v>
      </c>
      <c r="H74" s="15">
        <v>1.5134999999999999E-2</v>
      </c>
      <c r="I74" s="14">
        <v>5.6286000000000003E-5</v>
      </c>
      <c r="J74" s="13">
        <v>3.6930999999999999E-3</v>
      </c>
      <c r="K74">
        <v>1.52E-2</v>
      </c>
      <c r="L74" s="13">
        <v>-3.3719000000000002E-4</v>
      </c>
      <c r="M74" s="13">
        <v>0.98784000000000005</v>
      </c>
      <c r="N74" s="15">
        <v>0.98784000000000005</v>
      </c>
      <c r="O74" s="14">
        <v>-1.7344999999999999E-2</v>
      </c>
      <c r="P74" s="13">
        <v>4.0282E-3</v>
      </c>
      <c r="Q74">
        <v>-4.3059000000000003</v>
      </c>
      <c r="R74" s="13">
        <v>2.8652E-2</v>
      </c>
      <c r="S74" s="13">
        <v>1.6660999999999999E-5</v>
      </c>
      <c r="T74" s="15">
        <v>2.7018000000000001E-5</v>
      </c>
      <c r="U74" s="13">
        <v>3.9560999999999997E-3</v>
      </c>
      <c r="V74" s="13">
        <v>3.8976000000000002E-3</v>
      </c>
      <c r="W74">
        <v>1.0149999999999999</v>
      </c>
      <c r="X74" s="13">
        <v>1.1525999999999999E-3</v>
      </c>
      <c r="Y74" s="13">
        <v>0.31011</v>
      </c>
      <c r="Z74" s="15">
        <v>0.60021999999999998</v>
      </c>
    </row>
    <row r="75" spans="1:26" x14ac:dyDescent="0.2">
      <c r="A75" s="25"/>
      <c r="B75">
        <v>0.5</v>
      </c>
      <c r="C75" s="14">
        <v>-9.3075999999999992E-3</v>
      </c>
      <c r="D75" s="13">
        <v>3.6727000000000001E-3</v>
      </c>
      <c r="E75">
        <v>-2.5343</v>
      </c>
      <c r="F75" s="13">
        <v>7.2002999999999998E-3</v>
      </c>
      <c r="G75" s="13">
        <v>1.1271E-2</v>
      </c>
      <c r="H75" s="15">
        <v>1.9890000000000001E-2</v>
      </c>
      <c r="I75" s="14">
        <v>6.0638E-4</v>
      </c>
      <c r="J75" s="13">
        <v>3.6949999999999999E-3</v>
      </c>
      <c r="K75">
        <v>0.1641</v>
      </c>
      <c r="L75" s="13">
        <v>-3.0223000000000001E-4</v>
      </c>
      <c r="M75" s="13">
        <v>0.86965000000000003</v>
      </c>
      <c r="N75" s="15">
        <v>0.87695000000000001</v>
      </c>
      <c r="O75" s="14">
        <v>-1.7571E-2</v>
      </c>
      <c r="P75" s="13">
        <v>4.0302000000000003E-3</v>
      </c>
      <c r="Q75">
        <v>-4.3598999999999997</v>
      </c>
      <c r="R75" s="13">
        <v>2.938E-2</v>
      </c>
      <c r="S75" s="13">
        <v>1.3037000000000001E-5</v>
      </c>
      <c r="T75" s="15">
        <v>2.1430999999999999E-5</v>
      </c>
      <c r="U75" s="13">
        <v>3.1762000000000001E-3</v>
      </c>
      <c r="V75" s="13">
        <v>3.8996E-3</v>
      </c>
      <c r="W75">
        <v>0.8145</v>
      </c>
      <c r="X75" s="13">
        <v>6.4137999999999999E-4</v>
      </c>
      <c r="Y75" s="13">
        <v>0.41536000000000001</v>
      </c>
      <c r="Z75" s="15">
        <v>0.65583000000000002</v>
      </c>
    </row>
    <row r="76" spans="1:26" x14ac:dyDescent="0.2">
      <c r="A76" s="25"/>
      <c r="B76">
        <v>0.75</v>
      </c>
      <c r="C76" s="14">
        <v>-9.3989E-3</v>
      </c>
      <c r="D76" s="13">
        <v>3.6733999999999998E-3</v>
      </c>
      <c r="E76">
        <v>-2.5587</v>
      </c>
      <c r="F76" s="13">
        <v>7.3471999999999999E-3</v>
      </c>
      <c r="G76" s="13">
        <v>1.051E-2</v>
      </c>
      <c r="H76" s="15">
        <v>1.8825000000000001E-2</v>
      </c>
      <c r="I76" s="14">
        <v>7.0666999999999995E-4</v>
      </c>
      <c r="J76" s="13">
        <v>3.6955999999999998E-3</v>
      </c>
      <c r="K76">
        <v>0.19120000000000001</v>
      </c>
      <c r="L76" s="13">
        <v>-2.8970999999999999E-4</v>
      </c>
      <c r="M76" s="13">
        <v>0.84835000000000005</v>
      </c>
      <c r="N76" s="15">
        <v>0.87011000000000005</v>
      </c>
      <c r="O76" s="14">
        <v>-1.7767999999999999E-2</v>
      </c>
      <c r="P76" s="13">
        <v>4.0308000000000002E-3</v>
      </c>
      <c r="Q76">
        <v>-4.4080000000000004</v>
      </c>
      <c r="R76" s="13">
        <v>3.0036E-2</v>
      </c>
      <c r="S76" s="13">
        <v>1.0451E-5</v>
      </c>
      <c r="T76" s="15">
        <v>1.7663999999999999E-5</v>
      </c>
      <c r="U76" s="13">
        <v>3.1947999999999998E-3</v>
      </c>
      <c r="V76" s="13">
        <v>3.9001999999999999E-3</v>
      </c>
      <c r="W76">
        <v>0.81910000000000005</v>
      </c>
      <c r="X76" s="13">
        <v>6.4378000000000005E-4</v>
      </c>
      <c r="Y76" s="13">
        <v>0.41271999999999998</v>
      </c>
      <c r="Z76" s="15">
        <v>0.65583000000000002</v>
      </c>
    </row>
    <row r="77" spans="1:26" x14ac:dyDescent="0.2">
      <c r="A77" s="26"/>
      <c r="B77" s="9">
        <v>1</v>
      </c>
      <c r="C77" s="17">
        <v>-9.6512000000000004E-3</v>
      </c>
      <c r="D77" s="18">
        <v>3.6732000000000002E-3</v>
      </c>
      <c r="E77" s="9">
        <v>-2.6274999999999999</v>
      </c>
      <c r="F77" s="18">
        <v>7.7876999999999998E-3</v>
      </c>
      <c r="G77" s="18">
        <v>8.6043000000000005E-3</v>
      </c>
      <c r="H77" s="16">
        <v>1.6133000000000002E-2</v>
      </c>
      <c r="I77" s="17">
        <v>8.3617999999999995E-4</v>
      </c>
      <c r="J77" s="18">
        <v>3.6954000000000002E-3</v>
      </c>
      <c r="K77" s="9">
        <v>0.2263</v>
      </c>
      <c r="L77" s="18">
        <v>-2.7045999999999998E-4</v>
      </c>
      <c r="M77" s="18">
        <v>0.82099</v>
      </c>
      <c r="N77" s="16">
        <v>0.84930000000000005</v>
      </c>
      <c r="O77" s="17">
        <v>-1.7919999999999998E-2</v>
      </c>
      <c r="P77" s="18">
        <v>4.0305999999999996E-3</v>
      </c>
      <c r="Q77" s="9">
        <v>-4.4461000000000004</v>
      </c>
      <c r="R77" s="18">
        <v>3.056E-2</v>
      </c>
      <c r="S77" s="18">
        <v>8.7623999999999993E-6</v>
      </c>
      <c r="T77" s="16">
        <v>1.5520999999999999E-5</v>
      </c>
      <c r="U77" s="18">
        <v>3.2455000000000001E-3</v>
      </c>
      <c r="V77" s="18">
        <v>3.8999999999999998E-3</v>
      </c>
      <c r="W77" s="9">
        <v>0.83220000000000005</v>
      </c>
      <c r="X77" s="18">
        <v>6.7188999999999997E-4</v>
      </c>
      <c r="Y77" s="18">
        <v>0.40531</v>
      </c>
      <c r="Z77" s="16">
        <v>0.65583000000000002</v>
      </c>
    </row>
    <row r="78" spans="1:26" x14ac:dyDescent="0.2">
      <c r="A78" s="24" t="s">
        <v>22</v>
      </c>
      <c r="B78" s="2">
        <v>1E-4</v>
      </c>
      <c r="C78" s="10">
        <v>6.4440000000000005E-4</v>
      </c>
      <c r="D78" s="11">
        <v>5.4609000000000003E-3</v>
      </c>
      <c r="E78" s="2">
        <v>0.11799999999999999</v>
      </c>
      <c r="F78" s="11">
        <v>-2.9355000000000002E-3</v>
      </c>
      <c r="G78" s="11">
        <v>0.90607000000000004</v>
      </c>
      <c r="H78" s="12">
        <v>0.91368000000000005</v>
      </c>
      <c r="I78" s="10">
        <v>1.7979000000000001E-3</v>
      </c>
      <c r="J78" s="11">
        <v>4.8510999999999997E-3</v>
      </c>
      <c r="K78" s="2">
        <v>0.37059999999999998</v>
      </c>
      <c r="L78" s="11">
        <v>-2.0263E-3</v>
      </c>
      <c r="M78" s="11">
        <v>0.71092</v>
      </c>
      <c r="N78" s="12">
        <v>0.74182999999999999</v>
      </c>
      <c r="O78" s="10">
        <v>1.2160999999999999E-3</v>
      </c>
      <c r="P78" s="11">
        <v>4.8091000000000002E-3</v>
      </c>
      <c r="Q78" s="2">
        <v>0.25290000000000001</v>
      </c>
      <c r="R78" s="11">
        <v>-2.1600999999999999E-3</v>
      </c>
      <c r="S78" s="11">
        <v>0.80037000000000003</v>
      </c>
      <c r="T78" s="12">
        <v>0.80708999999999997</v>
      </c>
      <c r="U78" s="11">
        <v>-4.1954999999999996E-3</v>
      </c>
      <c r="V78" s="11">
        <v>5.8125E-3</v>
      </c>
      <c r="W78" s="2">
        <v>-0.7218</v>
      </c>
      <c r="X78" s="11">
        <v>-1.6164E-3</v>
      </c>
      <c r="Y78" s="11">
        <v>0.47042</v>
      </c>
      <c r="Z78" s="12">
        <v>0.70526999999999995</v>
      </c>
    </row>
    <row r="79" spans="1:26" x14ac:dyDescent="0.2">
      <c r="A79" s="25"/>
      <c r="B79">
        <v>1E-3</v>
      </c>
      <c r="C79" s="13">
        <v>3.6997000000000002E-3</v>
      </c>
      <c r="D79" s="13">
        <v>5.4707999999999996E-3</v>
      </c>
      <c r="E79">
        <v>0.67630000000000001</v>
      </c>
      <c r="F79" s="13">
        <v>-1.6155E-3</v>
      </c>
      <c r="G79" s="13">
        <v>0.49887999999999999</v>
      </c>
      <c r="H79" s="13">
        <v>0.53451000000000004</v>
      </c>
      <c r="I79" s="13">
        <v>3.6587E-3</v>
      </c>
      <c r="J79" s="13">
        <v>4.8599000000000003E-3</v>
      </c>
      <c r="K79">
        <v>0.75280000000000002</v>
      </c>
      <c r="L79" s="13">
        <v>-1.0177000000000001E-3</v>
      </c>
      <c r="M79" s="13">
        <v>0.45156000000000002</v>
      </c>
      <c r="N79" s="13">
        <v>0.52102999999999999</v>
      </c>
      <c r="O79" s="13">
        <v>8.9665000000000003E-4</v>
      </c>
      <c r="P79" s="13">
        <v>4.8180000000000002E-3</v>
      </c>
      <c r="Q79">
        <v>0.18609999999999999</v>
      </c>
      <c r="R79" s="13">
        <v>-2.2277E-3</v>
      </c>
      <c r="S79" s="13">
        <v>0.85236999999999996</v>
      </c>
      <c r="T79" s="13">
        <v>0.85236999999999996</v>
      </c>
      <c r="U79" s="13">
        <v>-7.4755000000000004E-3</v>
      </c>
      <c r="V79" s="13">
        <v>5.8231999999999997E-3</v>
      </c>
      <c r="W79">
        <v>-1.2837000000000001</v>
      </c>
      <c r="X79" s="13">
        <v>2.1865999999999999E-3</v>
      </c>
      <c r="Y79" s="13">
        <v>0.19924</v>
      </c>
      <c r="Z79" s="15">
        <v>0.48793999999999998</v>
      </c>
    </row>
    <row r="80" spans="1:26" x14ac:dyDescent="0.2">
      <c r="A80" s="25"/>
      <c r="B80">
        <v>0.01</v>
      </c>
      <c r="C80" s="13">
        <v>1.0913000000000001E-2</v>
      </c>
      <c r="D80" s="13">
        <v>5.4968999999999999E-3</v>
      </c>
      <c r="E80">
        <v>1.9853000000000001</v>
      </c>
      <c r="F80" s="13">
        <v>8.7559000000000005E-3</v>
      </c>
      <c r="G80" s="13">
        <v>4.7114999999999997E-2</v>
      </c>
      <c r="H80" s="13">
        <v>7.1568000000000007E-2</v>
      </c>
      <c r="I80" s="13">
        <v>4.5621000000000004E-3</v>
      </c>
      <c r="J80" s="13">
        <v>4.8834000000000004E-3</v>
      </c>
      <c r="K80">
        <v>0.93420000000000003</v>
      </c>
      <c r="L80" s="13">
        <v>-2.9894999999999998E-4</v>
      </c>
      <c r="M80" s="13">
        <v>0.35021000000000002</v>
      </c>
      <c r="N80" s="13">
        <v>0.41609000000000002</v>
      </c>
      <c r="O80" s="13">
        <v>4.6090000000000002E-3</v>
      </c>
      <c r="P80" s="13">
        <v>4.8412000000000004E-3</v>
      </c>
      <c r="Q80">
        <v>0.95199999999999996</v>
      </c>
      <c r="R80" s="13">
        <v>-2.1604999999999999E-4</v>
      </c>
      <c r="S80" s="13">
        <v>0.34109</v>
      </c>
      <c r="T80" s="13">
        <v>0.34687000000000001</v>
      </c>
      <c r="U80" s="13">
        <v>-1.4326E-2</v>
      </c>
      <c r="V80" s="13">
        <v>5.8507999999999998E-3</v>
      </c>
      <c r="W80">
        <v>-2.4485999999999999</v>
      </c>
      <c r="X80" s="13">
        <v>1.6854000000000001E-2</v>
      </c>
      <c r="Y80" s="13">
        <v>1.4349000000000001E-2</v>
      </c>
      <c r="Z80" s="15">
        <v>9.5661999999999997E-2</v>
      </c>
    </row>
    <row r="81" spans="1:26" x14ac:dyDescent="0.2">
      <c r="A81" s="25"/>
      <c r="B81">
        <v>0.1</v>
      </c>
      <c r="C81" s="14">
        <v>9.9495999999999994E-3</v>
      </c>
      <c r="D81" s="13">
        <v>5.5513999999999997E-3</v>
      </c>
      <c r="E81">
        <v>1.7923</v>
      </c>
      <c r="F81" s="13">
        <v>6.5852000000000003E-3</v>
      </c>
      <c r="G81" s="13">
        <v>7.3097999999999996E-2</v>
      </c>
      <c r="H81" s="15">
        <v>0.10965</v>
      </c>
      <c r="I81" s="14">
        <v>6.4162000000000004E-3</v>
      </c>
      <c r="J81" s="13">
        <v>4.9321E-3</v>
      </c>
      <c r="K81">
        <v>1.3008999999999999</v>
      </c>
      <c r="L81" s="13">
        <v>1.6263E-3</v>
      </c>
      <c r="M81" s="13">
        <v>0.1933</v>
      </c>
      <c r="N81" s="15">
        <v>0.26358999999999999</v>
      </c>
      <c r="O81" s="14">
        <v>6.4337999999999999E-3</v>
      </c>
      <c r="P81" s="13">
        <v>4.8878000000000003E-3</v>
      </c>
      <c r="Q81">
        <v>1.3163</v>
      </c>
      <c r="R81" s="13">
        <v>1.6906E-3</v>
      </c>
      <c r="S81" s="13">
        <v>0.18808</v>
      </c>
      <c r="T81" s="15">
        <v>0.19797999999999999</v>
      </c>
      <c r="U81" s="13">
        <v>-1.6736999999999998E-2</v>
      </c>
      <c r="V81" s="13">
        <v>5.9090000000000002E-3</v>
      </c>
      <c r="W81">
        <v>-2.8323999999999998</v>
      </c>
      <c r="X81" s="13">
        <v>2.3691E-2</v>
      </c>
      <c r="Y81" s="13">
        <v>4.6227999999999998E-3</v>
      </c>
      <c r="Z81" s="15">
        <v>4.6227999999999998E-2</v>
      </c>
    </row>
    <row r="82" spans="1:26" x14ac:dyDescent="0.2">
      <c r="A82" s="25"/>
      <c r="B82">
        <v>0.25</v>
      </c>
      <c r="C82" s="14">
        <v>7.8031999999999997E-3</v>
      </c>
      <c r="D82" s="13">
        <v>5.5639000000000001E-3</v>
      </c>
      <c r="E82">
        <v>1.4025000000000001</v>
      </c>
      <c r="F82" s="13">
        <v>2.8782999999999999E-3</v>
      </c>
      <c r="G82" s="13">
        <v>0.16078000000000001</v>
      </c>
      <c r="H82" s="15">
        <v>0.21437999999999999</v>
      </c>
      <c r="I82" s="14">
        <v>5.2253999999999998E-3</v>
      </c>
      <c r="J82" s="13">
        <v>4.9423999999999996E-3</v>
      </c>
      <c r="K82">
        <v>1.0572999999999999</v>
      </c>
      <c r="L82" s="13">
        <v>2.7666000000000002E-4</v>
      </c>
      <c r="M82" s="13">
        <v>0.29041</v>
      </c>
      <c r="N82" s="15">
        <v>0.35200999999999999</v>
      </c>
      <c r="O82" s="14">
        <v>6.5570000000000003E-3</v>
      </c>
      <c r="P82" s="13">
        <v>4.8986000000000003E-3</v>
      </c>
      <c r="Q82">
        <v>1.3385</v>
      </c>
      <c r="R82" s="13">
        <v>1.8269E-3</v>
      </c>
      <c r="S82" s="13">
        <v>0.18073</v>
      </c>
      <c r="T82" s="15">
        <v>0.19192000000000001</v>
      </c>
      <c r="U82" s="13">
        <v>-1.5975E-2</v>
      </c>
      <c r="V82" s="13">
        <v>5.9217999999999996E-3</v>
      </c>
      <c r="W82">
        <v>-2.6977000000000002</v>
      </c>
      <c r="X82" s="13">
        <v>2.1177999999999999E-2</v>
      </c>
      <c r="Y82" s="13">
        <v>6.9864000000000002E-3</v>
      </c>
      <c r="Z82" s="15">
        <v>6.4490000000000006E-2</v>
      </c>
    </row>
    <row r="83" spans="1:26" x14ac:dyDescent="0.2">
      <c r="A83" s="25"/>
      <c r="B83">
        <v>0.5</v>
      </c>
      <c r="C83" s="14">
        <v>7.4025000000000002E-3</v>
      </c>
      <c r="D83" s="13">
        <v>5.5664E-3</v>
      </c>
      <c r="E83">
        <v>1.3299000000000001</v>
      </c>
      <c r="F83" s="13">
        <v>2.2877000000000002E-3</v>
      </c>
      <c r="G83" s="13">
        <v>0.18357999999999999</v>
      </c>
      <c r="H83" s="15">
        <v>0.23687</v>
      </c>
      <c r="I83" s="14">
        <v>5.5804000000000001E-3</v>
      </c>
      <c r="J83" s="13">
        <v>4.9446999999999998E-3</v>
      </c>
      <c r="K83">
        <v>1.1286</v>
      </c>
      <c r="L83" s="13">
        <v>6.4272000000000005E-4</v>
      </c>
      <c r="M83" s="13">
        <v>0.2591</v>
      </c>
      <c r="N83" s="15">
        <v>0.32008999999999999</v>
      </c>
      <c r="O83" s="14">
        <v>5.9094999999999998E-3</v>
      </c>
      <c r="P83" s="13">
        <v>4.9011999999999997E-3</v>
      </c>
      <c r="Q83">
        <v>1.2057</v>
      </c>
      <c r="R83" s="13">
        <v>1.0471E-3</v>
      </c>
      <c r="S83" s="13">
        <v>0.22792999999999999</v>
      </c>
      <c r="T83" s="15">
        <v>0.23784</v>
      </c>
      <c r="U83" s="13">
        <v>-1.5494000000000001E-2</v>
      </c>
      <c r="V83" s="13">
        <v>5.9258000000000002E-3</v>
      </c>
      <c r="W83">
        <v>-2.6147</v>
      </c>
      <c r="X83" s="13">
        <v>1.9692000000000001E-2</v>
      </c>
      <c r="Y83" s="13">
        <v>8.9344000000000003E-3</v>
      </c>
      <c r="Z83" s="15">
        <v>7.6579999999999995E-2</v>
      </c>
    </row>
    <row r="84" spans="1:26" x14ac:dyDescent="0.2">
      <c r="A84" s="25"/>
      <c r="B84">
        <v>0.75</v>
      </c>
      <c r="C84" s="14">
        <v>6.5548000000000004E-3</v>
      </c>
      <c r="D84" s="13">
        <v>5.5675000000000004E-3</v>
      </c>
      <c r="E84">
        <v>1.1773</v>
      </c>
      <c r="F84" s="13">
        <v>1.1493E-3</v>
      </c>
      <c r="G84" s="13">
        <v>0.23907999999999999</v>
      </c>
      <c r="H84" s="15">
        <v>0.29576000000000002</v>
      </c>
      <c r="I84" s="14">
        <v>6.2696000000000002E-3</v>
      </c>
      <c r="J84" s="13">
        <v>4.9454E-3</v>
      </c>
      <c r="K84">
        <v>1.2678</v>
      </c>
      <c r="L84" s="13">
        <v>1.4262999999999999E-3</v>
      </c>
      <c r="M84" s="13">
        <v>0.20488999999999999</v>
      </c>
      <c r="N84" s="15">
        <v>0.27018999999999999</v>
      </c>
      <c r="O84" s="14">
        <v>5.1088000000000001E-3</v>
      </c>
      <c r="P84" s="13">
        <v>4.9018999999999998E-3</v>
      </c>
      <c r="Q84">
        <v>1.0422</v>
      </c>
      <c r="R84" s="13">
        <v>1.9887999999999999E-4</v>
      </c>
      <c r="S84" s="13">
        <v>0.29732999999999998</v>
      </c>
      <c r="T84" s="15">
        <v>0.30495</v>
      </c>
      <c r="U84" s="13">
        <v>-1.4977000000000001E-2</v>
      </c>
      <c r="V84" s="13">
        <v>5.9268000000000003E-3</v>
      </c>
      <c r="W84">
        <v>-2.5270000000000001</v>
      </c>
      <c r="X84" s="13">
        <v>1.8169999999999999E-2</v>
      </c>
      <c r="Y84" s="13">
        <v>1.1511E-2</v>
      </c>
      <c r="Z84" s="15">
        <v>8.1251000000000004E-2</v>
      </c>
    </row>
    <row r="85" spans="1:26" x14ac:dyDescent="0.2">
      <c r="A85" s="26"/>
      <c r="B85" s="9">
        <v>1</v>
      </c>
      <c r="C85" s="17">
        <v>6.5878999999999998E-3</v>
      </c>
      <c r="D85" s="18">
        <v>5.5671999999999996E-3</v>
      </c>
      <c r="E85" s="9">
        <v>1.1833</v>
      </c>
      <c r="F85" s="18">
        <v>1.1915999999999999E-3</v>
      </c>
      <c r="G85" s="18">
        <v>0.23669000000000001</v>
      </c>
      <c r="H85" s="16">
        <v>0.29576000000000002</v>
      </c>
      <c r="I85" s="17">
        <v>6.3030999999999998E-3</v>
      </c>
      <c r="J85" s="18">
        <v>4.9451E-3</v>
      </c>
      <c r="K85" s="9">
        <v>1.2746</v>
      </c>
      <c r="L85" s="18">
        <v>1.4671E-3</v>
      </c>
      <c r="M85" s="18">
        <v>0.20246</v>
      </c>
      <c r="N85" s="16">
        <v>0.26995000000000002</v>
      </c>
      <c r="O85" s="17">
        <v>5.1399000000000002E-3</v>
      </c>
      <c r="P85" s="18">
        <v>4.9015999999999999E-3</v>
      </c>
      <c r="Q85" s="9">
        <v>1.0486</v>
      </c>
      <c r="R85" s="18">
        <v>2.2982999999999999E-4</v>
      </c>
      <c r="S85" s="18">
        <v>0.29436000000000001</v>
      </c>
      <c r="T85" s="16">
        <v>0.30451</v>
      </c>
      <c r="U85" s="18">
        <v>-1.4992999999999999E-2</v>
      </c>
      <c r="V85" s="18">
        <v>5.9265000000000003E-3</v>
      </c>
      <c r="W85" s="9">
        <v>-2.5299</v>
      </c>
      <c r="X85" s="18">
        <v>1.8218999999999999E-2</v>
      </c>
      <c r="Y85" s="18">
        <v>1.1416000000000001E-2</v>
      </c>
      <c r="Z85" s="16">
        <v>8.1251000000000004E-2</v>
      </c>
    </row>
    <row r="86" spans="1:26" x14ac:dyDescent="0.2">
      <c r="A86" s="24" t="s">
        <v>23</v>
      </c>
      <c r="B86" s="2">
        <v>1E-4</v>
      </c>
      <c r="C86" s="10">
        <v>-9.6109000000000003E-3</v>
      </c>
      <c r="D86" s="11">
        <v>3.7534000000000001E-3</v>
      </c>
      <c r="E86" s="2">
        <v>-2.5606</v>
      </c>
      <c r="F86" s="11">
        <v>7.9462000000000005E-3</v>
      </c>
      <c r="G86" s="11">
        <v>1.0453E-2</v>
      </c>
      <c r="H86" s="12">
        <v>1.8825000000000001E-2</v>
      </c>
      <c r="I86" s="10">
        <v>8.7203999999999997E-3</v>
      </c>
      <c r="J86" s="11">
        <v>3.7358000000000001E-3</v>
      </c>
      <c r="K86" s="2">
        <v>2.3342999999999998</v>
      </c>
      <c r="L86" s="11">
        <v>7.1466999999999998E-3</v>
      </c>
      <c r="M86" s="11">
        <v>1.9584000000000001E-2</v>
      </c>
      <c r="N86" s="12">
        <v>4.1229000000000002E-2</v>
      </c>
      <c r="O86" s="10">
        <v>-1.3129999999999999E-2</v>
      </c>
      <c r="P86" s="11">
        <v>3.8238999999999999E-3</v>
      </c>
      <c r="Q86" s="2">
        <v>-3.4336000000000002</v>
      </c>
      <c r="R86" s="11">
        <v>1.6518000000000001E-2</v>
      </c>
      <c r="S86" s="11">
        <v>5.9599000000000002E-4</v>
      </c>
      <c r="T86" s="12">
        <v>7.6084000000000004E-4</v>
      </c>
      <c r="U86" s="11">
        <v>6.8002999999999996E-3</v>
      </c>
      <c r="V86" s="11">
        <v>3.9543E-3</v>
      </c>
      <c r="W86" s="2">
        <v>1.7197</v>
      </c>
      <c r="X86" s="11">
        <v>4.1281E-3</v>
      </c>
      <c r="Y86" s="11">
        <v>8.5488999999999996E-2</v>
      </c>
      <c r="Z86" s="12">
        <v>0.30173</v>
      </c>
    </row>
    <row r="87" spans="1:26" x14ac:dyDescent="0.2">
      <c r="A87" s="25"/>
      <c r="B87">
        <v>1E-3</v>
      </c>
      <c r="C87" s="14">
        <v>-1.6053000000000001E-2</v>
      </c>
      <c r="D87" s="13">
        <v>3.7602999999999998E-3</v>
      </c>
      <c r="E87">
        <v>-4.2691999999999997</v>
      </c>
      <c r="F87" s="13">
        <v>2.2682999999999998E-2</v>
      </c>
      <c r="G87" s="13">
        <v>1.965E-5</v>
      </c>
      <c r="H87" s="15">
        <v>1.0718E-4</v>
      </c>
      <c r="I87" s="14">
        <v>1.1132E-2</v>
      </c>
      <c r="J87" s="13">
        <v>3.7426E-3</v>
      </c>
      <c r="K87">
        <v>2.9742999999999999</v>
      </c>
      <c r="L87" s="13">
        <v>1.1788E-2</v>
      </c>
      <c r="M87" s="13">
        <v>2.9375E-3</v>
      </c>
      <c r="N87" s="15">
        <v>9.2058999999999995E-3</v>
      </c>
      <c r="O87" s="14">
        <v>-1.6976000000000002E-2</v>
      </c>
      <c r="P87" s="13">
        <v>3.8308999999999999E-3</v>
      </c>
      <c r="Q87">
        <v>-4.4313000000000002</v>
      </c>
      <c r="R87" s="13">
        <v>2.7685999999999999E-2</v>
      </c>
      <c r="S87" s="13">
        <v>9.3827999999999993E-6</v>
      </c>
      <c r="T87" s="15">
        <v>1.6317999999999999E-5</v>
      </c>
      <c r="U87" s="13">
        <v>1.2670000000000001E-2</v>
      </c>
      <c r="V87" s="13">
        <v>3.9611999999999998E-3</v>
      </c>
      <c r="W87">
        <v>3.1985999999999999</v>
      </c>
      <c r="X87" s="13">
        <v>1.4905E-2</v>
      </c>
      <c r="Y87" s="13">
        <v>1.3817E-3</v>
      </c>
      <c r="Z87" s="15">
        <v>3.9562E-2</v>
      </c>
    </row>
    <row r="88" spans="1:26" x14ac:dyDescent="0.2">
      <c r="A88" s="25"/>
      <c r="B88">
        <v>0.01</v>
      </c>
      <c r="C88" s="14">
        <v>-1.2338E-2</v>
      </c>
      <c r="D88" s="13">
        <v>3.7786999999999999E-3</v>
      </c>
      <c r="E88">
        <v>-3.2650999999999999</v>
      </c>
      <c r="F88" s="13">
        <v>1.3109000000000001E-2</v>
      </c>
      <c r="G88" s="13">
        <v>1.0950000000000001E-3</v>
      </c>
      <c r="H88" s="15">
        <v>2.9199E-3</v>
      </c>
      <c r="I88" s="14">
        <v>1.3228999999999999E-2</v>
      </c>
      <c r="J88" s="13">
        <v>3.7605999999999998E-3</v>
      </c>
      <c r="K88">
        <v>3.5177</v>
      </c>
      <c r="L88" s="13">
        <v>1.6612999999999999E-2</v>
      </c>
      <c r="M88" s="13">
        <v>4.3559000000000002E-4</v>
      </c>
      <c r="N88" s="15">
        <v>2.0907999999999999E-3</v>
      </c>
      <c r="O88" s="14">
        <v>-1.9310000000000001E-2</v>
      </c>
      <c r="P88" s="13">
        <v>3.8492999999999999E-3</v>
      </c>
      <c r="Q88">
        <v>-5.0164</v>
      </c>
      <c r="R88" s="13">
        <v>3.5560000000000001E-2</v>
      </c>
      <c r="S88" s="13">
        <v>5.2794E-7</v>
      </c>
      <c r="T88" s="15">
        <v>1.5452E-6</v>
      </c>
      <c r="U88" s="13">
        <v>1.1292999999999999E-2</v>
      </c>
      <c r="V88" s="13">
        <v>3.9804999999999997E-3</v>
      </c>
      <c r="W88">
        <v>2.8370000000000002</v>
      </c>
      <c r="X88" s="13">
        <v>1.1675E-2</v>
      </c>
      <c r="Y88" s="13">
        <v>4.5558999999999999E-3</v>
      </c>
      <c r="Z88" s="15">
        <v>4.6227999999999998E-2</v>
      </c>
    </row>
    <row r="89" spans="1:26" x14ac:dyDescent="0.2">
      <c r="A89" s="25"/>
      <c r="B89">
        <v>0.1</v>
      </c>
      <c r="C89" s="14">
        <v>-5.7239999999999999E-3</v>
      </c>
      <c r="D89" s="13">
        <v>3.8160999999999998E-3</v>
      </c>
      <c r="E89">
        <v>-1.5</v>
      </c>
      <c r="F89" s="13">
        <v>2.5071E-3</v>
      </c>
      <c r="G89" s="13">
        <v>0.13363</v>
      </c>
      <c r="H89" s="15">
        <v>0.18734000000000001</v>
      </c>
      <c r="I89" s="14">
        <v>9.1316000000000001E-3</v>
      </c>
      <c r="J89" s="13">
        <v>3.7978999999999999E-3</v>
      </c>
      <c r="K89">
        <v>2.4043999999999999</v>
      </c>
      <c r="L89" s="13">
        <v>7.5963000000000003E-3</v>
      </c>
      <c r="M89" s="13">
        <v>1.6202999999999999E-2</v>
      </c>
      <c r="N89" s="15">
        <v>3.4721000000000002E-2</v>
      </c>
      <c r="O89" s="14">
        <v>-1.5480000000000001E-2</v>
      </c>
      <c r="P89" s="13">
        <v>3.8874000000000001E-3</v>
      </c>
      <c r="Q89">
        <v>-3.9820000000000002</v>
      </c>
      <c r="R89" s="13">
        <v>2.2308999999999999E-2</v>
      </c>
      <c r="S89" s="13">
        <v>6.8421000000000001E-5</v>
      </c>
      <c r="T89" s="15">
        <v>1.0013000000000001E-4</v>
      </c>
      <c r="U89" s="13">
        <v>3.2125000000000001E-3</v>
      </c>
      <c r="V89" s="13">
        <v>4.0197999999999996E-3</v>
      </c>
      <c r="W89">
        <v>0.79920000000000002</v>
      </c>
      <c r="X89" s="13">
        <v>6.9536000000000001E-4</v>
      </c>
      <c r="Y89" s="13">
        <v>0.42419000000000001</v>
      </c>
      <c r="Z89" s="15">
        <v>0.66034000000000004</v>
      </c>
    </row>
    <row r="90" spans="1:26" x14ac:dyDescent="0.2">
      <c r="A90" s="25"/>
      <c r="B90">
        <v>0.25</v>
      </c>
      <c r="C90" s="14">
        <v>-9.6792000000000004E-4</v>
      </c>
      <c r="D90" s="13">
        <v>3.8241E-3</v>
      </c>
      <c r="E90">
        <v>-0.25309999999999999</v>
      </c>
      <c r="F90" s="13">
        <v>-2.7808999999999999E-4</v>
      </c>
      <c r="G90" s="13">
        <v>0.80018</v>
      </c>
      <c r="H90" s="15">
        <v>0.81374999999999997</v>
      </c>
      <c r="I90" s="14">
        <v>6.0784000000000003E-3</v>
      </c>
      <c r="J90" s="13">
        <v>3.8062E-3</v>
      </c>
      <c r="K90">
        <v>1.597</v>
      </c>
      <c r="L90" s="13">
        <v>3.1830000000000001E-3</v>
      </c>
      <c r="M90" s="13">
        <v>0.11027000000000001</v>
      </c>
      <c r="N90" s="15">
        <v>0.16750000000000001</v>
      </c>
      <c r="O90" s="14">
        <v>-1.2234999999999999E-2</v>
      </c>
      <c r="P90" s="13">
        <v>3.8961E-3</v>
      </c>
      <c r="Q90">
        <v>-3.1402999999999999</v>
      </c>
      <c r="R90" s="13">
        <v>1.3773000000000001E-2</v>
      </c>
      <c r="S90" s="13">
        <v>1.6887E-3</v>
      </c>
      <c r="T90" s="15">
        <v>1.9673999999999998E-3</v>
      </c>
      <c r="U90" s="13">
        <v>5.0779999999999998E-4</v>
      </c>
      <c r="V90" s="13">
        <v>4.0283999999999997E-3</v>
      </c>
      <c r="W90">
        <v>0.12609999999999999</v>
      </c>
      <c r="X90" s="13">
        <v>-2.2413000000000001E-4</v>
      </c>
      <c r="Y90" s="13">
        <v>0.89968999999999999</v>
      </c>
      <c r="Z90" s="15">
        <v>0.96226999999999996</v>
      </c>
    </row>
    <row r="91" spans="1:26" x14ac:dyDescent="0.2">
      <c r="A91" s="25"/>
      <c r="B91">
        <v>0.5</v>
      </c>
      <c r="C91" s="14">
        <v>-1.6603E-3</v>
      </c>
      <c r="D91" s="13">
        <v>3.8259000000000001E-3</v>
      </c>
      <c r="E91">
        <v>-0.434</v>
      </c>
      <c r="F91" s="13">
        <v>-1.2107E-4</v>
      </c>
      <c r="G91" s="13">
        <v>0.66430999999999996</v>
      </c>
      <c r="H91" s="15">
        <v>0.68310000000000004</v>
      </c>
      <c r="I91" s="14">
        <v>6.9619E-3</v>
      </c>
      <c r="J91" s="13">
        <v>3.8080000000000002E-3</v>
      </c>
      <c r="K91">
        <v>1.8282</v>
      </c>
      <c r="L91" s="13">
        <v>4.2626000000000001E-3</v>
      </c>
      <c r="M91" s="13">
        <v>6.7525000000000002E-2</v>
      </c>
      <c r="N91" s="15">
        <v>0.12277</v>
      </c>
      <c r="O91" s="14">
        <v>-1.3696E-2</v>
      </c>
      <c r="P91" s="13">
        <v>3.898E-3</v>
      </c>
      <c r="Q91">
        <v>-3.5135999999999998</v>
      </c>
      <c r="R91" s="13">
        <v>1.7305999999999998E-2</v>
      </c>
      <c r="S91" s="13">
        <v>4.4239000000000002E-4</v>
      </c>
      <c r="T91" s="15">
        <v>5.8985000000000005E-4</v>
      </c>
      <c r="U91" s="13">
        <v>1.2301E-3</v>
      </c>
      <c r="V91" s="13">
        <v>4.0304E-3</v>
      </c>
      <c r="W91">
        <v>0.30520000000000003</v>
      </c>
      <c r="X91" s="13">
        <v>-1.0147E-4</v>
      </c>
      <c r="Y91" s="13">
        <v>0.76021000000000005</v>
      </c>
      <c r="Z91" s="15">
        <v>0.90322000000000002</v>
      </c>
    </row>
    <row r="92" spans="1:26" x14ac:dyDescent="0.2">
      <c r="A92" s="25"/>
      <c r="B92">
        <v>0.75</v>
      </c>
      <c r="C92" s="14">
        <v>-2.0374E-3</v>
      </c>
      <c r="D92" s="13">
        <v>3.8265999999999999E-3</v>
      </c>
      <c r="E92">
        <v>-0.53239999999999998</v>
      </c>
      <c r="F92" s="13">
        <v>2.0964000000000001E-5</v>
      </c>
      <c r="G92" s="13">
        <v>0.59441999999999995</v>
      </c>
      <c r="H92" s="15">
        <v>0.62026999999999999</v>
      </c>
      <c r="I92" s="14">
        <v>7.3813999999999998E-3</v>
      </c>
      <c r="J92" s="13">
        <v>3.8086999999999999E-3</v>
      </c>
      <c r="K92">
        <v>1.9379999999999999</v>
      </c>
      <c r="L92" s="13">
        <v>4.8313999999999996E-3</v>
      </c>
      <c r="M92" s="13">
        <v>5.2623000000000003E-2</v>
      </c>
      <c r="N92" s="15">
        <v>0.10023</v>
      </c>
      <c r="O92" s="14">
        <v>-1.4067E-2</v>
      </c>
      <c r="P92" s="13">
        <v>3.8985999999999999E-3</v>
      </c>
      <c r="Q92">
        <v>-3.6080999999999999</v>
      </c>
      <c r="R92" s="13">
        <v>1.8266999999999999E-2</v>
      </c>
      <c r="S92" s="13">
        <v>3.0866999999999998E-4</v>
      </c>
      <c r="T92" s="15">
        <v>4.2183999999999999E-4</v>
      </c>
      <c r="U92" s="13">
        <v>1.3316999999999999E-3</v>
      </c>
      <c r="V92" s="13">
        <v>4.0311000000000001E-3</v>
      </c>
      <c r="W92">
        <v>0.33040000000000003</v>
      </c>
      <c r="X92" s="13">
        <v>-7.5828000000000007E-5</v>
      </c>
      <c r="Y92" s="13">
        <v>0.74112</v>
      </c>
      <c r="Z92" s="15">
        <v>0.89100999999999997</v>
      </c>
    </row>
    <row r="93" spans="1:26" x14ac:dyDescent="0.2">
      <c r="A93" s="26"/>
      <c r="B93" s="9">
        <v>1</v>
      </c>
      <c r="C93" s="17">
        <v>-2.2637E-3</v>
      </c>
      <c r="D93" s="18">
        <v>3.8264000000000002E-3</v>
      </c>
      <c r="E93" s="9">
        <v>-0.59160000000000001</v>
      </c>
      <c r="F93" s="18">
        <v>1.0247E-4</v>
      </c>
      <c r="G93" s="18">
        <v>0.55411999999999995</v>
      </c>
      <c r="H93" s="16">
        <v>0.58328999999999998</v>
      </c>
      <c r="I93" s="17">
        <v>7.5757000000000003E-3</v>
      </c>
      <c r="J93" s="18">
        <v>3.8084999999999998E-3</v>
      </c>
      <c r="K93" s="9">
        <v>1.9892000000000001</v>
      </c>
      <c r="L93" s="18">
        <v>5.1028999999999996E-3</v>
      </c>
      <c r="M93" s="18">
        <v>4.6685999999999998E-2</v>
      </c>
      <c r="N93" s="16">
        <v>9.1841999999999993E-2</v>
      </c>
      <c r="O93" s="17">
        <v>-1.435E-2</v>
      </c>
      <c r="P93" s="18">
        <v>3.8984000000000002E-3</v>
      </c>
      <c r="Q93" s="9">
        <v>-3.6810999999999998</v>
      </c>
      <c r="R93" s="18">
        <v>1.9021E-2</v>
      </c>
      <c r="S93" s="18">
        <v>2.3248999999999999E-4</v>
      </c>
      <c r="T93" s="16">
        <v>3.3211999999999998E-4</v>
      </c>
      <c r="U93" s="18">
        <v>1.5703E-3</v>
      </c>
      <c r="V93" s="18">
        <v>4.0308999999999996E-3</v>
      </c>
      <c r="W93" s="9">
        <v>0.3896</v>
      </c>
      <c r="X93" s="18">
        <v>-1.5209E-5</v>
      </c>
      <c r="Y93" s="18">
        <v>0.69686000000000003</v>
      </c>
      <c r="Z93" s="16">
        <v>0.87656000000000001</v>
      </c>
    </row>
    <row r="94" spans="1:26" x14ac:dyDescent="0.2">
      <c r="A94" s="24" t="s">
        <v>24</v>
      </c>
      <c r="B94" s="2">
        <v>1E-4</v>
      </c>
      <c r="C94" s="10">
        <v>-1.8169000000000001E-2</v>
      </c>
      <c r="D94" s="11">
        <v>3.8482E-3</v>
      </c>
      <c r="E94" s="2">
        <v>-4.7213000000000003</v>
      </c>
      <c r="F94" s="11">
        <v>3.2267999999999998E-2</v>
      </c>
      <c r="G94" s="11">
        <v>2.3489999999999999E-6</v>
      </c>
      <c r="H94" s="12">
        <v>1.7618E-5</v>
      </c>
      <c r="I94" s="10">
        <v>3.8980999999999998E-3</v>
      </c>
      <c r="J94" s="11">
        <v>3.4708999999999999E-3</v>
      </c>
      <c r="K94" s="2">
        <v>1.1231</v>
      </c>
      <c r="L94" s="11">
        <v>1.1302E-3</v>
      </c>
      <c r="M94" s="11">
        <v>0.26140999999999998</v>
      </c>
      <c r="N94" s="12">
        <v>0.32008999999999999</v>
      </c>
      <c r="O94" s="10">
        <v>-2.9080000000000002E-2</v>
      </c>
      <c r="P94" s="11">
        <v>3.8609999999999998E-3</v>
      </c>
      <c r="Q94" s="2">
        <v>-7.5319000000000003</v>
      </c>
      <c r="R94" s="11">
        <v>8.4061999999999998E-2</v>
      </c>
      <c r="S94" s="11">
        <v>5.0764999999999999E-14</v>
      </c>
      <c r="T94" s="12">
        <v>6.7687000000000002E-13</v>
      </c>
      <c r="U94" s="11">
        <v>6.8162000000000002E-5</v>
      </c>
      <c r="V94" s="11">
        <v>4.0542E-3</v>
      </c>
      <c r="W94" s="2">
        <v>1.6799999999999999E-2</v>
      </c>
      <c r="X94" s="11">
        <v>-1.1717E-4</v>
      </c>
      <c r="Y94" s="11">
        <v>0.98658999999999997</v>
      </c>
      <c r="Z94" s="12">
        <v>0.98907999999999996</v>
      </c>
    </row>
    <row r="95" spans="1:26" x14ac:dyDescent="0.2">
      <c r="A95" s="25"/>
      <c r="B95">
        <v>1E-3</v>
      </c>
      <c r="C95" s="14">
        <v>-2.1901E-2</v>
      </c>
      <c r="D95" s="13">
        <v>3.8552999999999999E-3</v>
      </c>
      <c r="E95">
        <v>-5.6807999999999996</v>
      </c>
      <c r="F95" s="13">
        <v>4.6822000000000003E-2</v>
      </c>
      <c r="G95" s="13">
        <v>1.3472999999999999E-8</v>
      </c>
      <c r="H95" s="15">
        <v>2.0209999999999999E-7</v>
      </c>
      <c r="I95" s="14">
        <v>5.5659999999999998E-3</v>
      </c>
      <c r="J95" s="13">
        <v>3.4773E-3</v>
      </c>
      <c r="K95">
        <v>1.6007</v>
      </c>
      <c r="L95" s="13">
        <v>2.6914999999999999E-3</v>
      </c>
      <c r="M95" s="13">
        <v>0.10945000000000001</v>
      </c>
      <c r="N95" s="15">
        <v>0.16750000000000001</v>
      </c>
      <c r="O95" s="14">
        <v>-2.9762E-2</v>
      </c>
      <c r="P95" s="13">
        <v>3.8684000000000001E-3</v>
      </c>
      <c r="Q95">
        <v>-7.6936</v>
      </c>
      <c r="R95" s="13">
        <v>8.7718000000000004E-2</v>
      </c>
      <c r="S95" s="13">
        <v>1.4531999999999999E-14</v>
      </c>
      <c r="T95" s="15">
        <v>2.4913000000000002E-13</v>
      </c>
      <c r="U95" s="13">
        <v>4.4315999999999999E-3</v>
      </c>
      <c r="V95" s="13">
        <v>4.0619000000000002E-3</v>
      </c>
      <c r="W95">
        <v>1.091</v>
      </c>
      <c r="X95" s="13">
        <v>1.8323E-3</v>
      </c>
      <c r="Y95" s="13">
        <v>0.27527000000000001</v>
      </c>
      <c r="Z95" s="15">
        <v>0.56952999999999998</v>
      </c>
    </row>
    <row r="96" spans="1:26" x14ac:dyDescent="0.2">
      <c r="A96" s="25"/>
      <c r="B96">
        <v>0.01</v>
      </c>
      <c r="C96" s="14">
        <v>-1.7933999999999999E-2</v>
      </c>
      <c r="D96" s="13">
        <v>3.8742E-3</v>
      </c>
      <c r="E96">
        <v>-4.6291000000000002</v>
      </c>
      <c r="F96" s="13">
        <v>3.1011E-2</v>
      </c>
      <c r="G96" s="13">
        <v>3.6803999999999999E-6</v>
      </c>
      <c r="H96" s="15">
        <v>2.4536E-5</v>
      </c>
      <c r="I96" s="14">
        <v>5.2690000000000002E-3</v>
      </c>
      <c r="J96" s="13">
        <v>3.4940000000000001E-3</v>
      </c>
      <c r="K96">
        <v>1.508</v>
      </c>
      <c r="L96" s="13">
        <v>2.3457E-3</v>
      </c>
      <c r="M96" s="13">
        <v>0.13156000000000001</v>
      </c>
      <c r="N96" s="15">
        <v>0.19681999999999999</v>
      </c>
      <c r="O96" s="14">
        <v>-2.5885999999999999E-2</v>
      </c>
      <c r="P96" s="13">
        <v>3.8874999999999999E-3</v>
      </c>
      <c r="Q96">
        <v>-6.6589</v>
      </c>
      <c r="R96" s="13">
        <v>6.5669000000000005E-2</v>
      </c>
      <c r="S96" s="13">
        <v>2.7837000000000001E-11</v>
      </c>
      <c r="T96" s="15">
        <v>1.5183999999999999E-10</v>
      </c>
      <c r="U96" s="13">
        <v>7.1532000000000002E-3</v>
      </c>
      <c r="V96" s="13">
        <v>4.0810999999999998E-3</v>
      </c>
      <c r="W96">
        <v>1.7527999999999999</v>
      </c>
      <c r="X96" s="13">
        <v>4.9150000000000001E-3</v>
      </c>
      <c r="Y96" s="13">
        <v>7.9644999999999994E-2</v>
      </c>
      <c r="Z96" s="15">
        <v>0.28961999999999999</v>
      </c>
    </row>
    <row r="97" spans="1:26" x14ac:dyDescent="0.2">
      <c r="A97" s="25"/>
      <c r="B97">
        <v>0.1</v>
      </c>
      <c r="C97" s="14">
        <v>-1.4722000000000001E-2</v>
      </c>
      <c r="D97" s="13">
        <v>3.9122999999999996E-3</v>
      </c>
      <c r="E97">
        <v>-3.7631000000000001</v>
      </c>
      <c r="F97" s="13">
        <v>2.0409E-2</v>
      </c>
      <c r="G97" s="13">
        <v>1.6802000000000001E-4</v>
      </c>
      <c r="H97" s="15">
        <v>6.1392E-4</v>
      </c>
      <c r="I97" s="14">
        <v>3.1024999999999998E-3</v>
      </c>
      <c r="J97" s="13">
        <v>3.5285E-3</v>
      </c>
      <c r="K97">
        <v>0.87929999999999997</v>
      </c>
      <c r="L97" s="13">
        <v>5.4418000000000001E-4</v>
      </c>
      <c r="M97" s="13">
        <v>0.37925999999999999</v>
      </c>
      <c r="N97" s="15">
        <v>0.44185999999999998</v>
      </c>
      <c r="O97" s="14">
        <v>-2.0934000000000001E-2</v>
      </c>
      <c r="P97" s="13">
        <v>3.9267E-3</v>
      </c>
      <c r="Q97">
        <v>-5.3312999999999997</v>
      </c>
      <c r="R97" s="13">
        <v>4.2021000000000003E-2</v>
      </c>
      <c r="S97" s="13">
        <v>9.7898999999999995E-8</v>
      </c>
      <c r="T97" s="15">
        <v>3.1750999999999999E-7</v>
      </c>
      <c r="U97" s="13">
        <v>7.8887000000000002E-3</v>
      </c>
      <c r="V97" s="13">
        <v>4.1215000000000002E-3</v>
      </c>
      <c r="W97">
        <v>1.9140999999999999</v>
      </c>
      <c r="X97" s="13">
        <v>5.8836000000000001E-3</v>
      </c>
      <c r="Y97" s="13">
        <v>5.5619000000000002E-2</v>
      </c>
      <c r="Z97" s="15">
        <v>0.27809</v>
      </c>
    </row>
    <row r="98" spans="1:26" x14ac:dyDescent="0.2">
      <c r="A98" s="25"/>
      <c r="B98">
        <v>0.25</v>
      </c>
      <c r="C98" s="14">
        <v>-1.2144E-2</v>
      </c>
      <c r="D98" s="13">
        <v>3.9204000000000001E-3</v>
      </c>
      <c r="E98">
        <v>-3.0977000000000001</v>
      </c>
      <c r="F98" s="13">
        <v>1.3752E-2</v>
      </c>
      <c r="G98" s="13">
        <v>1.9511000000000001E-3</v>
      </c>
      <c r="H98" s="15">
        <v>4.7783000000000001E-3</v>
      </c>
      <c r="I98" s="14">
        <v>6.0417999999999995E-4</v>
      </c>
      <c r="J98" s="13">
        <v>3.5362000000000002E-3</v>
      </c>
      <c r="K98">
        <v>0.1709</v>
      </c>
      <c r="L98" s="13">
        <v>-3.4871000000000001E-4</v>
      </c>
      <c r="M98" s="13">
        <v>0.86434</v>
      </c>
      <c r="N98" s="15">
        <v>0.87695000000000001</v>
      </c>
      <c r="O98" s="14">
        <v>-1.8720000000000001E-2</v>
      </c>
      <c r="P98" s="13">
        <v>3.9351999999999998E-3</v>
      </c>
      <c r="Q98">
        <v>-4.7568999999999999</v>
      </c>
      <c r="R98" s="13">
        <v>3.3410000000000002E-2</v>
      </c>
      <c r="S98" s="13">
        <v>1.9705999999999998E-6</v>
      </c>
      <c r="T98" s="15">
        <v>4.7412999999999998E-6</v>
      </c>
      <c r="U98" s="13">
        <v>7.6965999999999996E-3</v>
      </c>
      <c r="V98" s="13">
        <v>4.1301999999999997E-3</v>
      </c>
      <c r="W98">
        <v>1.8634999999999999</v>
      </c>
      <c r="X98" s="13">
        <v>5.5706000000000002E-3</v>
      </c>
      <c r="Y98" s="13">
        <v>6.2399000000000003E-2</v>
      </c>
      <c r="Z98" s="15">
        <v>0.28160000000000002</v>
      </c>
    </row>
    <row r="99" spans="1:26" x14ac:dyDescent="0.2">
      <c r="A99" s="25"/>
      <c r="B99">
        <v>0.5</v>
      </c>
      <c r="C99" s="14">
        <v>-1.0880000000000001E-2</v>
      </c>
      <c r="D99" s="13">
        <v>3.9223000000000001E-3</v>
      </c>
      <c r="E99">
        <v>-2.7738</v>
      </c>
      <c r="F99" s="13">
        <v>1.0976E-2</v>
      </c>
      <c r="G99" s="13">
        <v>5.5431999999999999E-3</v>
      </c>
      <c r="H99" s="15">
        <v>1.1273999999999999E-2</v>
      </c>
      <c r="I99" s="14">
        <v>1.4044000000000001E-3</v>
      </c>
      <c r="J99" s="13">
        <v>3.5379999999999999E-3</v>
      </c>
      <c r="K99">
        <v>0.39700000000000002</v>
      </c>
      <c r="L99" s="13">
        <v>-1.9461000000000001E-4</v>
      </c>
      <c r="M99" s="13">
        <v>0.69140000000000001</v>
      </c>
      <c r="N99" s="15">
        <v>0.72779000000000005</v>
      </c>
      <c r="O99" s="14">
        <v>-1.8769999999999998E-2</v>
      </c>
      <c r="P99" s="13">
        <v>3.9372000000000001E-3</v>
      </c>
      <c r="Q99">
        <v>-4.7672999999999996</v>
      </c>
      <c r="R99" s="13">
        <v>3.3556999999999997E-2</v>
      </c>
      <c r="S99" s="13">
        <v>1.8718E-6</v>
      </c>
      <c r="T99" s="15">
        <v>4.6793999999999996E-6</v>
      </c>
      <c r="U99" s="13">
        <v>6.1961999999999998E-3</v>
      </c>
      <c r="V99" s="13">
        <v>4.1323000000000002E-3</v>
      </c>
      <c r="W99">
        <v>1.4995000000000001</v>
      </c>
      <c r="X99" s="13">
        <v>3.5653999999999998E-3</v>
      </c>
      <c r="Y99" s="13">
        <v>0.13375999999999999</v>
      </c>
      <c r="Z99" s="15">
        <v>0.38057000000000002</v>
      </c>
    </row>
    <row r="100" spans="1:26" x14ac:dyDescent="0.2">
      <c r="A100" s="25"/>
      <c r="B100">
        <v>0.75</v>
      </c>
      <c r="C100" s="14">
        <v>-1.1532000000000001E-2</v>
      </c>
      <c r="D100" s="13">
        <v>3.9230000000000003E-3</v>
      </c>
      <c r="E100">
        <v>-2.9397000000000002</v>
      </c>
      <c r="F100" s="13">
        <v>1.2356000000000001E-2</v>
      </c>
      <c r="G100" s="13">
        <v>3.2869000000000002E-3</v>
      </c>
      <c r="H100" s="15">
        <v>6.9198000000000003E-3</v>
      </c>
      <c r="I100" s="14">
        <v>1.6718E-3</v>
      </c>
      <c r="J100" s="13">
        <v>3.5385999999999998E-3</v>
      </c>
      <c r="K100">
        <v>0.47249999999999998</v>
      </c>
      <c r="L100" s="13">
        <v>-1.1584E-4</v>
      </c>
      <c r="M100" s="13">
        <v>0.63660000000000005</v>
      </c>
      <c r="N100" s="15">
        <v>0.67603999999999997</v>
      </c>
      <c r="O100" s="14">
        <v>-1.9193999999999999E-2</v>
      </c>
      <c r="P100" s="13">
        <v>3.9378E-3</v>
      </c>
      <c r="Q100">
        <v>-4.8742000000000001</v>
      </c>
      <c r="R100" s="13">
        <v>3.5090000000000003E-2</v>
      </c>
      <c r="S100" s="13">
        <v>1.0951999999999999E-6</v>
      </c>
      <c r="T100" s="15">
        <v>3.0564999999999999E-6</v>
      </c>
      <c r="U100" s="13">
        <v>6.8921E-3</v>
      </c>
      <c r="V100" s="13">
        <v>4.1330000000000004E-3</v>
      </c>
      <c r="W100">
        <v>1.6676</v>
      </c>
      <c r="X100" s="13">
        <v>4.4377000000000002E-3</v>
      </c>
      <c r="Y100" s="13">
        <v>9.5404000000000003E-2</v>
      </c>
      <c r="Z100" s="15">
        <v>0.32079000000000002</v>
      </c>
    </row>
    <row r="101" spans="1:26" x14ac:dyDescent="0.2">
      <c r="A101" s="26"/>
      <c r="B101" s="9">
        <v>1</v>
      </c>
      <c r="C101" s="17">
        <v>-1.1717999999999999E-2</v>
      </c>
      <c r="D101" s="18">
        <v>3.9227000000000003E-3</v>
      </c>
      <c r="E101" s="9">
        <v>-2.9870999999999999</v>
      </c>
      <c r="F101" s="18">
        <v>1.2767000000000001E-2</v>
      </c>
      <c r="G101" s="18">
        <v>2.8176999999999998E-3</v>
      </c>
      <c r="H101" s="16">
        <v>6.2224000000000003E-3</v>
      </c>
      <c r="I101" s="17">
        <v>1.8196E-3</v>
      </c>
      <c r="J101" s="18">
        <v>3.5384000000000001E-3</v>
      </c>
      <c r="K101" s="9">
        <v>0.51419999999999999</v>
      </c>
      <c r="L101" s="18">
        <v>-6.6531000000000004E-5</v>
      </c>
      <c r="M101" s="18">
        <v>0.60707999999999995</v>
      </c>
      <c r="N101" s="16">
        <v>0.65629999999999999</v>
      </c>
      <c r="O101" s="17">
        <v>-1.9332999999999999E-2</v>
      </c>
      <c r="P101" s="18">
        <v>3.9376000000000003E-3</v>
      </c>
      <c r="Q101" s="9">
        <v>-4.9099000000000004</v>
      </c>
      <c r="R101" s="18">
        <v>3.5608000000000001E-2</v>
      </c>
      <c r="S101" s="18">
        <v>9.1383999999999998E-7</v>
      </c>
      <c r="T101" s="16">
        <v>2.6110000000000001E-6</v>
      </c>
      <c r="U101" s="18">
        <v>6.8745000000000004E-3</v>
      </c>
      <c r="V101" s="18">
        <v>4.1327999999999998E-3</v>
      </c>
      <c r="W101" s="9">
        <v>1.6634</v>
      </c>
      <c r="X101" s="18">
        <v>4.4148E-3</v>
      </c>
      <c r="Y101" s="18">
        <v>9.6236000000000002E-2</v>
      </c>
      <c r="Z101" s="16">
        <v>0.32079000000000002</v>
      </c>
    </row>
    <row r="102" spans="1:26" x14ac:dyDescent="0.2">
      <c r="A102" s="24" t="s">
        <v>25</v>
      </c>
      <c r="B102" s="2">
        <v>1E-4</v>
      </c>
      <c r="C102" s="10">
        <v>-2.3109999999999999E-2</v>
      </c>
      <c r="D102" s="11">
        <v>3.6213999999999999E-3</v>
      </c>
      <c r="E102" s="2">
        <v>-6.3814000000000002</v>
      </c>
      <c r="F102" s="11">
        <v>4.6640000000000001E-2</v>
      </c>
      <c r="G102" s="11">
        <v>1.7678999999999999E-10</v>
      </c>
      <c r="H102" s="12">
        <v>1.0607E-8</v>
      </c>
      <c r="I102" s="10">
        <v>9.7064999999999999E-3</v>
      </c>
      <c r="J102" s="11">
        <v>3.5406999999999999E-3</v>
      </c>
      <c r="K102" s="2">
        <v>2.7414000000000001</v>
      </c>
      <c r="L102" s="11">
        <v>9.0243000000000007E-3</v>
      </c>
      <c r="M102" s="11">
        <v>6.1196000000000002E-3</v>
      </c>
      <c r="N102" s="12">
        <v>1.5299E-2</v>
      </c>
      <c r="O102" s="10">
        <v>-2.8867E-2</v>
      </c>
      <c r="P102" s="11">
        <v>3.8958E-3</v>
      </c>
      <c r="Q102" s="2">
        <v>-7.4097999999999997</v>
      </c>
      <c r="R102" s="11">
        <v>8.0984E-2</v>
      </c>
      <c r="S102" s="11">
        <v>1.2826E-13</v>
      </c>
      <c r="T102" s="12">
        <v>1.3991999999999999E-12</v>
      </c>
      <c r="U102" s="11">
        <v>-1.7260000000000001E-3</v>
      </c>
      <c r="V102" s="11">
        <v>4.0477999999999998E-3</v>
      </c>
      <c r="W102" s="2">
        <v>-0.4264</v>
      </c>
      <c r="X102" s="11">
        <v>1.5726E-4</v>
      </c>
      <c r="Y102" s="11">
        <v>0.66981999999999997</v>
      </c>
      <c r="Z102" s="12">
        <v>0.86428000000000005</v>
      </c>
    </row>
    <row r="103" spans="1:26" x14ac:dyDescent="0.2">
      <c r="A103" s="25"/>
      <c r="B103">
        <v>1E-3</v>
      </c>
      <c r="C103" s="14">
        <v>-2.3910000000000001E-2</v>
      </c>
      <c r="D103" s="13">
        <v>3.6280000000000001E-3</v>
      </c>
      <c r="E103">
        <v>-6.5903</v>
      </c>
      <c r="F103" s="13">
        <v>4.9766999999999999E-2</v>
      </c>
      <c r="G103" s="13">
        <v>4.4274999999999997E-11</v>
      </c>
      <c r="H103" s="15">
        <v>5.3130000000000002E-9</v>
      </c>
      <c r="I103" s="14">
        <v>1.0503E-2</v>
      </c>
      <c r="J103" s="13">
        <v>3.5471999999999999E-3</v>
      </c>
      <c r="K103">
        <v>2.9609000000000001</v>
      </c>
      <c r="L103" s="13">
        <v>1.0588E-2</v>
      </c>
      <c r="M103" s="13">
        <v>3.0685999999999999E-3</v>
      </c>
      <c r="N103" s="15">
        <v>9.2058999999999995E-3</v>
      </c>
      <c r="O103" s="14">
        <v>-3.0849000000000001E-2</v>
      </c>
      <c r="P103" s="13">
        <v>3.9031000000000001E-3</v>
      </c>
      <c r="Q103">
        <v>-7.9039000000000001</v>
      </c>
      <c r="R103" s="13">
        <v>9.2161000000000007E-2</v>
      </c>
      <c r="S103" s="13">
        <v>2.7514999999999998E-15</v>
      </c>
      <c r="T103" s="15">
        <v>6.6035000000000006E-14</v>
      </c>
      <c r="U103" s="13">
        <v>-2.5525000000000001E-3</v>
      </c>
      <c r="V103" s="13">
        <v>4.0553999999999998E-3</v>
      </c>
      <c r="W103">
        <v>-0.62939999999999996</v>
      </c>
      <c r="X103" s="13">
        <v>5.0370000000000005E-4</v>
      </c>
      <c r="Y103" s="13">
        <v>0.52907000000000004</v>
      </c>
      <c r="Z103" s="15">
        <v>0.72048999999999996</v>
      </c>
    </row>
    <row r="104" spans="1:26" x14ac:dyDescent="0.2">
      <c r="A104" s="25"/>
      <c r="B104">
        <v>0.01</v>
      </c>
      <c r="C104" s="14">
        <v>-1.9039E-2</v>
      </c>
      <c r="D104" s="13">
        <v>3.6461000000000002E-3</v>
      </c>
      <c r="E104">
        <v>-5.2218</v>
      </c>
      <c r="F104" s="13">
        <v>3.1105000000000001E-2</v>
      </c>
      <c r="G104" s="13">
        <v>1.7779999999999999E-7</v>
      </c>
      <c r="H104" s="15">
        <v>1.778E-6</v>
      </c>
      <c r="I104" s="14">
        <v>9.6488000000000008E-3</v>
      </c>
      <c r="J104" s="13">
        <v>3.5644000000000001E-3</v>
      </c>
      <c r="K104">
        <v>2.7069999999999999</v>
      </c>
      <c r="L104" s="13">
        <v>8.7901000000000003E-3</v>
      </c>
      <c r="M104" s="13">
        <v>6.7919E-3</v>
      </c>
      <c r="N104" s="15">
        <v>1.6632999999999998E-2</v>
      </c>
      <c r="O104" s="14">
        <v>-2.6391000000000001E-2</v>
      </c>
      <c r="P104" s="13">
        <v>3.9221999999999998E-3</v>
      </c>
      <c r="Q104">
        <v>-6.7286000000000001</v>
      </c>
      <c r="R104" s="13">
        <v>6.6743999999999998E-2</v>
      </c>
      <c r="S104" s="13">
        <v>1.7292999999999999E-11</v>
      </c>
      <c r="T104" s="15">
        <v>1.0376E-10</v>
      </c>
      <c r="U104" s="13">
        <v>8.0502999999999998E-4</v>
      </c>
      <c r="V104" s="13">
        <v>4.0749000000000002E-3</v>
      </c>
      <c r="W104">
        <v>0.1976</v>
      </c>
      <c r="X104" s="13">
        <v>-7.3479999999999994E-5</v>
      </c>
      <c r="Y104" s="13">
        <v>0.84338999999999997</v>
      </c>
      <c r="Z104" s="15">
        <v>0.93696999999999997</v>
      </c>
    </row>
    <row r="105" spans="1:26" x14ac:dyDescent="0.2">
      <c r="A105" s="25"/>
      <c r="B105">
        <v>0.1</v>
      </c>
      <c r="C105" s="14">
        <v>-1.4723999999999999E-2</v>
      </c>
      <c r="D105" s="13">
        <v>3.6824000000000002E-3</v>
      </c>
      <c r="E105">
        <v>-3.9984999999999999</v>
      </c>
      <c r="F105" s="13">
        <v>1.8075000000000001E-2</v>
      </c>
      <c r="G105" s="13">
        <v>6.3830000000000004E-5</v>
      </c>
      <c r="H105" s="15">
        <v>2.7356E-4</v>
      </c>
      <c r="I105" s="14">
        <v>6.8471000000000001E-3</v>
      </c>
      <c r="J105" s="13">
        <v>3.5997999999999998E-3</v>
      </c>
      <c r="K105">
        <v>1.9020999999999999</v>
      </c>
      <c r="L105" s="13">
        <v>4.1555000000000003E-3</v>
      </c>
      <c r="M105" s="13">
        <v>5.7167000000000003E-2</v>
      </c>
      <c r="N105" s="15">
        <v>0.10718999999999999</v>
      </c>
      <c r="O105" s="14">
        <v>-2.1336000000000001E-2</v>
      </c>
      <c r="P105" s="13">
        <v>3.9614999999999997E-3</v>
      </c>
      <c r="Q105">
        <v>-5.3860000000000001</v>
      </c>
      <c r="R105" s="13">
        <v>4.2694999999999997E-2</v>
      </c>
      <c r="S105" s="13">
        <v>7.2338999999999997E-8</v>
      </c>
      <c r="T105" s="15">
        <v>2.4802000000000002E-7</v>
      </c>
      <c r="U105" s="13">
        <v>2.9612000000000002E-3</v>
      </c>
      <c r="V105" s="13">
        <v>4.1151E-3</v>
      </c>
      <c r="W105">
        <v>0.71960000000000002</v>
      </c>
      <c r="X105" s="13">
        <v>6.9981000000000004E-4</v>
      </c>
      <c r="Y105" s="13">
        <v>0.47177000000000002</v>
      </c>
      <c r="Z105" s="15">
        <v>0.70526999999999995</v>
      </c>
    </row>
    <row r="106" spans="1:26" x14ac:dyDescent="0.2">
      <c r="A106" s="25"/>
      <c r="B106">
        <v>0.25</v>
      </c>
      <c r="C106" s="14">
        <v>-1.2111E-2</v>
      </c>
      <c r="D106" s="13">
        <v>3.6906E-3</v>
      </c>
      <c r="E106">
        <v>-3.2814999999999999</v>
      </c>
      <c r="F106" s="13">
        <v>1.2024999999999999E-2</v>
      </c>
      <c r="G106" s="13">
        <v>1.0332E-3</v>
      </c>
      <c r="H106" s="15">
        <v>2.8178000000000001E-3</v>
      </c>
      <c r="I106" s="14">
        <v>4.2190999999999999E-3</v>
      </c>
      <c r="J106" s="13">
        <v>3.6075999999999999E-3</v>
      </c>
      <c r="K106">
        <v>1.1695</v>
      </c>
      <c r="L106" s="13">
        <v>1.3441E-3</v>
      </c>
      <c r="M106" s="13">
        <v>0.24221000000000001</v>
      </c>
      <c r="N106" s="15">
        <v>0.30920999999999998</v>
      </c>
      <c r="O106" s="14">
        <v>-1.7791999999999999E-2</v>
      </c>
      <c r="P106" s="13">
        <v>3.9703999999999998E-3</v>
      </c>
      <c r="Q106">
        <v>-4.4812000000000003</v>
      </c>
      <c r="R106" s="13">
        <v>2.9482999999999999E-2</v>
      </c>
      <c r="S106" s="13">
        <v>7.4366000000000001E-6</v>
      </c>
      <c r="T106" s="15">
        <v>1.3729E-5</v>
      </c>
      <c r="U106" s="13">
        <v>4.7692000000000003E-3</v>
      </c>
      <c r="V106" s="13">
        <v>4.1240000000000001E-3</v>
      </c>
      <c r="W106">
        <v>1.1565000000000001</v>
      </c>
      <c r="X106" s="13">
        <v>2.0236E-3</v>
      </c>
      <c r="Y106" s="13">
        <v>0.2475</v>
      </c>
      <c r="Z106" s="15">
        <v>0.54108999999999996</v>
      </c>
    </row>
    <row r="107" spans="1:26" x14ac:dyDescent="0.2">
      <c r="A107" s="25"/>
      <c r="B107">
        <v>0.5</v>
      </c>
      <c r="C107" s="14">
        <v>-1.1252E-2</v>
      </c>
      <c r="D107" s="13">
        <v>3.6925E-3</v>
      </c>
      <c r="E107">
        <v>-3.0472999999999999</v>
      </c>
      <c r="F107" s="13">
        <v>1.0331999999999999E-2</v>
      </c>
      <c r="G107" s="13">
        <v>2.3097999999999999E-3</v>
      </c>
      <c r="H107" s="15">
        <v>5.4346999999999998E-3</v>
      </c>
      <c r="I107" s="14">
        <v>4.0654000000000003E-3</v>
      </c>
      <c r="J107" s="13">
        <v>3.6093000000000002E-3</v>
      </c>
      <c r="K107">
        <v>1.1264000000000001</v>
      </c>
      <c r="L107" s="13">
        <v>1.2202999999999999E-3</v>
      </c>
      <c r="M107" s="13">
        <v>0.26001999999999997</v>
      </c>
      <c r="N107" s="15">
        <v>0.32008999999999999</v>
      </c>
      <c r="O107" s="14">
        <v>-1.8030999999999998E-2</v>
      </c>
      <c r="P107" s="13">
        <v>3.9724000000000001E-3</v>
      </c>
      <c r="Q107">
        <v>-4.5389999999999997</v>
      </c>
      <c r="R107" s="13">
        <v>3.0254E-2</v>
      </c>
      <c r="S107" s="13">
        <v>5.6628999999999996E-6</v>
      </c>
      <c r="T107" s="15">
        <v>1.114E-5</v>
      </c>
      <c r="U107" s="13">
        <v>3.2618E-3</v>
      </c>
      <c r="V107" s="13">
        <v>4.1260000000000003E-3</v>
      </c>
      <c r="W107">
        <v>0.79049999999999998</v>
      </c>
      <c r="X107" s="13">
        <v>8.7292000000000001E-4</v>
      </c>
      <c r="Y107" s="13">
        <v>0.42921999999999999</v>
      </c>
      <c r="Z107" s="15">
        <v>0.66034000000000004</v>
      </c>
    </row>
    <row r="108" spans="1:26" x14ac:dyDescent="0.2">
      <c r="A108" s="25"/>
      <c r="B108">
        <v>0.75</v>
      </c>
      <c r="C108" s="14">
        <v>-1.1479E-2</v>
      </c>
      <c r="D108" s="13">
        <v>3.6930999999999999E-3</v>
      </c>
      <c r="E108">
        <v>-3.1082999999999998</v>
      </c>
      <c r="F108" s="13">
        <v>1.0765E-2</v>
      </c>
      <c r="G108" s="13">
        <v>1.8824E-3</v>
      </c>
      <c r="H108" s="15">
        <v>4.7061000000000004E-3</v>
      </c>
      <c r="I108" s="14">
        <v>4.3023000000000002E-3</v>
      </c>
      <c r="J108" s="13">
        <v>3.6099000000000001E-3</v>
      </c>
      <c r="K108">
        <v>1.1918</v>
      </c>
      <c r="L108" s="13">
        <v>1.4099E-3</v>
      </c>
      <c r="M108" s="13">
        <v>0.23335</v>
      </c>
      <c r="N108" s="15">
        <v>0.30109999999999998</v>
      </c>
      <c r="O108" s="14">
        <v>-1.8114000000000002E-2</v>
      </c>
      <c r="P108" s="13">
        <v>3.973E-3</v>
      </c>
      <c r="Q108">
        <v>-4.5594000000000001</v>
      </c>
      <c r="R108" s="13">
        <v>3.0533000000000001E-2</v>
      </c>
      <c r="S108" s="13">
        <v>5.1410000000000004E-6</v>
      </c>
      <c r="T108" s="15">
        <v>1.0637E-5</v>
      </c>
      <c r="U108" s="13">
        <v>3.6733999999999998E-3</v>
      </c>
      <c r="V108" s="13">
        <v>4.1266999999999996E-3</v>
      </c>
      <c r="W108">
        <v>0.8901</v>
      </c>
      <c r="X108" s="13">
        <v>1.1402999999999999E-3</v>
      </c>
      <c r="Y108" s="13">
        <v>0.37339</v>
      </c>
      <c r="Z108" s="15">
        <v>0.65583000000000002</v>
      </c>
    </row>
    <row r="109" spans="1:26" x14ac:dyDescent="0.2">
      <c r="A109" s="26"/>
      <c r="B109" s="9">
        <v>1</v>
      </c>
      <c r="C109" s="17">
        <v>-1.1854E-2</v>
      </c>
      <c r="D109" s="18">
        <v>3.6928999999999998E-3</v>
      </c>
      <c r="E109" s="9">
        <v>-3.2099000000000002</v>
      </c>
      <c r="F109" s="18">
        <v>1.1509999999999999E-2</v>
      </c>
      <c r="G109" s="18">
        <v>1.3285E-3</v>
      </c>
      <c r="H109" s="16">
        <v>3.4657999999999998E-3</v>
      </c>
      <c r="I109" s="17">
        <v>4.4181999999999997E-3</v>
      </c>
      <c r="J109" s="18">
        <v>3.6097E-3</v>
      </c>
      <c r="K109" s="9">
        <v>1.224</v>
      </c>
      <c r="L109" s="18">
        <v>1.5069E-3</v>
      </c>
      <c r="M109" s="18">
        <v>0.22097</v>
      </c>
      <c r="N109" s="16">
        <v>0.28821999999999998</v>
      </c>
      <c r="O109" s="17">
        <v>-1.8290000000000001E-2</v>
      </c>
      <c r="P109" s="18">
        <v>3.9727E-3</v>
      </c>
      <c r="Q109" s="9">
        <v>-4.6037999999999997</v>
      </c>
      <c r="R109" s="18">
        <v>3.1133999999999998E-2</v>
      </c>
      <c r="S109" s="18">
        <v>4.1573E-6</v>
      </c>
      <c r="T109" s="16">
        <v>8.9084999999999995E-6</v>
      </c>
      <c r="U109" s="18">
        <v>3.7932999999999999E-3</v>
      </c>
      <c r="V109" s="18">
        <v>4.1265E-3</v>
      </c>
      <c r="W109" s="9">
        <v>0.91930000000000001</v>
      </c>
      <c r="X109" s="18">
        <v>1.2283999999999999E-3</v>
      </c>
      <c r="Y109" s="18">
        <v>0.35797000000000001</v>
      </c>
      <c r="Z109" s="16">
        <v>0.65583000000000002</v>
      </c>
    </row>
    <row r="110" spans="1:26" x14ac:dyDescent="0.2">
      <c r="A110" s="24" t="s">
        <v>26</v>
      </c>
      <c r="B110" s="2">
        <v>1E-4</v>
      </c>
      <c r="C110" s="10">
        <v>-2.3560999999999999E-2</v>
      </c>
      <c r="D110" s="11">
        <v>3.9677000000000002E-3</v>
      </c>
      <c r="E110" s="2">
        <v>-5.9382999999999999</v>
      </c>
      <c r="F110" s="11">
        <v>5.5138E-2</v>
      </c>
      <c r="G110" s="11">
        <v>2.8959999999999999E-9</v>
      </c>
      <c r="H110" s="12">
        <v>5.1821999999999999E-8</v>
      </c>
      <c r="I110" s="10">
        <v>5.6246000000000004E-3</v>
      </c>
      <c r="J110" s="11">
        <v>3.4976999999999999E-3</v>
      </c>
      <c r="K110" s="2">
        <v>1.6081000000000001</v>
      </c>
      <c r="L110" s="11">
        <v>2.7358E-3</v>
      </c>
      <c r="M110" s="11">
        <v>0.10782</v>
      </c>
      <c r="N110" s="12">
        <v>0.16750000000000001</v>
      </c>
      <c r="O110" s="10">
        <v>-3.1854E-2</v>
      </c>
      <c r="P110" s="11">
        <v>4.0228E-3</v>
      </c>
      <c r="Q110" s="2">
        <v>-7.9184999999999999</v>
      </c>
      <c r="R110" s="11">
        <v>0.1009</v>
      </c>
      <c r="S110" s="11">
        <v>2.4473999999999999E-15</v>
      </c>
      <c r="T110" s="12">
        <v>6.6035000000000006E-14</v>
      </c>
      <c r="U110" s="11">
        <v>-1.1969E-2</v>
      </c>
      <c r="V110" s="11">
        <v>3.9112000000000001E-3</v>
      </c>
      <c r="W110" s="2">
        <v>-3.0602999999999998</v>
      </c>
      <c r="X110" s="11">
        <v>1.3759E-2</v>
      </c>
      <c r="Y110" s="11">
        <v>2.2125000000000001E-3</v>
      </c>
      <c r="Z110" s="12">
        <v>3.9562E-2</v>
      </c>
    </row>
    <row r="111" spans="1:26" x14ac:dyDescent="0.2">
      <c r="A111" s="25"/>
      <c r="B111">
        <v>1E-3</v>
      </c>
      <c r="C111" s="14">
        <v>-2.4754999999999999E-2</v>
      </c>
      <c r="D111" s="13">
        <v>3.9746E-3</v>
      </c>
      <c r="E111">
        <v>-6.2281000000000004</v>
      </c>
      <c r="F111" s="13">
        <v>6.0664000000000003E-2</v>
      </c>
      <c r="G111" s="13">
        <v>4.7534000000000004E-10</v>
      </c>
      <c r="H111" s="15">
        <v>1.9013E-8</v>
      </c>
      <c r="I111" s="14">
        <v>8.5514000000000007E-3</v>
      </c>
      <c r="J111" s="13">
        <v>3.5040000000000002E-3</v>
      </c>
      <c r="K111">
        <v>2.4405000000000001</v>
      </c>
      <c r="L111" s="13">
        <v>6.7968000000000004E-3</v>
      </c>
      <c r="M111" s="13">
        <v>1.4670000000000001E-2</v>
      </c>
      <c r="N111" s="15">
        <v>3.2007000000000001E-2</v>
      </c>
      <c r="O111" s="14">
        <v>-3.3942E-2</v>
      </c>
      <c r="P111" s="13">
        <v>4.0302999999999997E-3</v>
      </c>
      <c r="Q111">
        <v>-8.4219000000000008</v>
      </c>
      <c r="R111" s="13">
        <v>0.11414000000000001</v>
      </c>
      <c r="S111" s="13">
        <v>3.7910000000000002E-17</v>
      </c>
      <c r="T111" s="15">
        <v>4.5491999999999998E-15</v>
      </c>
      <c r="U111" s="13">
        <v>-9.9281999999999999E-3</v>
      </c>
      <c r="V111" s="13">
        <v>3.9185000000000001E-3</v>
      </c>
      <c r="W111">
        <v>-2.5337000000000001</v>
      </c>
      <c r="X111" s="13">
        <v>9.3583E-3</v>
      </c>
      <c r="Y111" s="13">
        <v>1.129E-2</v>
      </c>
      <c r="Z111" s="15">
        <v>8.1251000000000004E-2</v>
      </c>
    </row>
    <row r="112" spans="1:26" x14ac:dyDescent="0.2">
      <c r="A112" s="25"/>
      <c r="B112">
        <v>0.01</v>
      </c>
      <c r="C112" s="14">
        <v>-1.6969999999999999E-2</v>
      </c>
      <c r="D112" s="13">
        <v>3.9944999999999998E-3</v>
      </c>
      <c r="E112">
        <v>-4.2481999999999998</v>
      </c>
      <c r="F112" s="13">
        <v>2.8142E-2</v>
      </c>
      <c r="G112" s="13">
        <v>2.1582000000000001E-5</v>
      </c>
      <c r="H112" s="15">
        <v>1.126E-4</v>
      </c>
      <c r="I112" s="14">
        <v>7.1587999999999999E-3</v>
      </c>
      <c r="J112" s="13">
        <v>3.5203000000000001E-3</v>
      </c>
      <c r="K112">
        <v>2.0335999999999999</v>
      </c>
      <c r="L112" s="13">
        <v>4.6033000000000003E-3</v>
      </c>
      <c r="M112" s="13">
        <v>4.2000000000000003E-2</v>
      </c>
      <c r="N112" s="15">
        <v>8.4000000000000005E-2</v>
      </c>
      <c r="O112" s="14">
        <v>-2.8105000000000002E-2</v>
      </c>
      <c r="P112" s="13">
        <v>4.0502000000000003E-3</v>
      </c>
      <c r="Q112">
        <v>-6.9390999999999998</v>
      </c>
      <c r="R112" s="13">
        <v>7.7473E-2</v>
      </c>
      <c r="S112" s="13">
        <v>3.9895000000000003E-12</v>
      </c>
      <c r="T112" s="15">
        <v>2.6597000000000001E-11</v>
      </c>
      <c r="U112" s="13">
        <v>-7.1761999999999998E-3</v>
      </c>
      <c r="V112" s="13">
        <v>3.9376000000000003E-3</v>
      </c>
      <c r="W112">
        <v>-1.8225</v>
      </c>
      <c r="X112" s="13">
        <v>4.7331999999999999E-3</v>
      </c>
      <c r="Y112" s="13">
        <v>6.8386000000000002E-2</v>
      </c>
      <c r="Z112" s="15">
        <v>0.28160000000000002</v>
      </c>
    </row>
    <row r="113" spans="1:26" x14ac:dyDescent="0.2">
      <c r="A113" s="25"/>
      <c r="B113">
        <v>0.1</v>
      </c>
      <c r="C113" s="14">
        <v>-1.2036E-2</v>
      </c>
      <c r="D113" s="13">
        <v>4.0341999999999999E-3</v>
      </c>
      <c r="E113">
        <v>-2.9834000000000001</v>
      </c>
      <c r="F113" s="13">
        <v>1.3794000000000001E-2</v>
      </c>
      <c r="G113" s="13">
        <v>2.8519000000000001E-3</v>
      </c>
      <c r="H113" s="15">
        <v>6.2224000000000003E-3</v>
      </c>
      <c r="I113" s="14">
        <v>4.6654000000000001E-3</v>
      </c>
      <c r="J113" s="13">
        <v>3.5549000000000002E-3</v>
      </c>
      <c r="K113">
        <v>1.3124</v>
      </c>
      <c r="L113" s="13">
        <v>1.6932E-3</v>
      </c>
      <c r="M113" s="13">
        <v>0.18939</v>
      </c>
      <c r="N113" s="15">
        <v>0.26123000000000002</v>
      </c>
      <c r="O113" s="14">
        <v>-2.2387000000000001E-2</v>
      </c>
      <c r="P113" s="13">
        <v>4.0908000000000003E-3</v>
      </c>
      <c r="Q113">
        <v>-5.4725999999999999</v>
      </c>
      <c r="R113" s="13">
        <v>4.8149999999999998E-2</v>
      </c>
      <c r="S113" s="13">
        <v>4.454E-8</v>
      </c>
      <c r="T113" s="15">
        <v>1.6196E-7</v>
      </c>
      <c r="U113" s="13">
        <v>-5.1206000000000003E-3</v>
      </c>
      <c r="V113" s="13">
        <v>3.9766000000000003E-3</v>
      </c>
      <c r="W113">
        <v>-1.2877000000000001</v>
      </c>
      <c r="X113" s="13">
        <v>2.2434999999999998E-3</v>
      </c>
      <c r="Y113" s="13">
        <v>0.19786000000000001</v>
      </c>
      <c r="Z113" s="15">
        <v>0.48793999999999998</v>
      </c>
    </row>
    <row r="114" spans="1:26" x14ac:dyDescent="0.2">
      <c r="A114" s="25"/>
      <c r="B114">
        <v>0.25</v>
      </c>
      <c r="C114" s="14">
        <v>-9.4417000000000008E-3</v>
      </c>
      <c r="D114" s="13">
        <v>4.0432000000000003E-3</v>
      </c>
      <c r="E114">
        <v>-2.3351999999999999</v>
      </c>
      <c r="F114" s="13">
        <v>8.3844999999999996E-3</v>
      </c>
      <c r="G114" s="13">
        <v>1.9536000000000001E-2</v>
      </c>
      <c r="H114" s="15">
        <v>3.3974999999999998E-2</v>
      </c>
      <c r="I114" s="14">
        <v>2.0049E-3</v>
      </c>
      <c r="J114" s="13">
        <v>3.5625000000000001E-3</v>
      </c>
      <c r="K114">
        <v>0.56279999999999997</v>
      </c>
      <c r="L114" s="13">
        <v>1.7544000000000001E-6</v>
      </c>
      <c r="M114" s="13">
        <v>0.57359000000000004</v>
      </c>
      <c r="N114" s="15">
        <v>0.63732999999999995</v>
      </c>
      <c r="O114" s="14">
        <v>-1.9501000000000001E-2</v>
      </c>
      <c r="P114" s="13">
        <v>4.1000000000000003E-3</v>
      </c>
      <c r="Q114">
        <v>-4.7564000000000002</v>
      </c>
      <c r="R114" s="13">
        <v>3.6343E-2</v>
      </c>
      <c r="S114" s="13">
        <v>1.9756000000000002E-6</v>
      </c>
      <c r="T114" s="15">
        <v>4.7412999999999998E-6</v>
      </c>
      <c r="U114" s="13">
        <v>-3.4962000000000001E-3</v>
      </c>
      <c r="V114" s="13">
        <v>3.9852000000000004E-3</v>
      </c>
      <c r="W114">
        <v>-0.87729999999999997</v>
      </c>
      <c r="X114" s="13">
        <v>9.2031000000000003E-4</v>
      </c>
      <c r="Y114" s="13">
        <v>0.38033</v>
      </c>
      <c r="Z114" s="15">
        <v>0.65583000000000002</v>
      </c>
    </row>
    <row r="115" spans="1:26" x14ac:dyDescent="0.2">
      <c r="A115" s="25"/>
      <c r="B115">
        <v>0.5</v>
      </c>
      <c r="C115" s="14">
        <v>-8.0751999999999994E-3</v>
      </c>
      <c r="D115" s="13">
        <v>4.0451999999999997E-3</v>
      </c>
      <c r="E115">
        <v>-1.9963</v>
      </c>
      <c r="F115" s="13">
        <v>6.0806000000000002E-3</v>
      </c>
      <c r="G115" s="13">
        <v>4.5911E-2</v>
      </c>
      <c r="H115" s="15">
        <v>7.0632E-2</v>
      </c>
      <c r="I115" s="14">
        <v>1.8503E-3</v>
      </c>
      <c r="J115" s="13">
        <v>3.5644000000000001E-3</v>
      </c>
      <c r="K115">
        <v>0.51910000000000001</v>
      </c>
      <c r="L115" s="13">
        <v>-5.7077000000000003E-5</v>
      </c>
      <c r="M115" s="13">
        <v>0.60370000000000001</v>
      </c>
      <c r="N115" s="15">
        <v>0.65629999999999999</v>
      </c>
      <c r="O115" s="14">
        <v>-1.9467999999999999E-2</v>
      </c>
      <c r="P115" s="13">
        <v>4.1021E-3</v>
      </c>
      <c r="Q115">
        <v>-4.7458999999999998</v>
      </c>
      <c r="R115" s="13">
        <v>3.6181999999999999E-2</v>
      </c>
      <c r="S115" s="13">
        <v>2.0810000000000001E-6</v>
      </c>
      <c r="T115" s="15">
        <v>4.8964000000000002E-6</v>
      </c>
      <c r="U115" s="13">
        <v>-4.8894000000000003E-3</v>
      </c>
      <c r="V115" s="13">
        <v>3.9871000000000004E-3</v>
      </c>
      <c r="W115">
        <v>-1.2262999999999999</v>
      </c>
      <c r="X115" s="13">
        <v>2.0140000000000002E-3</v>
      </c>
      <c r="Y115" s="13">
        <v>0.22009000000000001</v>
      </c>
      <c r="Z115" s="15">
        <v>0.51785999999999999</v>
      </c>
    </row>
    <row r="116" spans="1:26" x14ac:dyDescent="0.2">
      <c r="A116" s="25"/>
      <c r="B116">
        <v>0.75</v>
      </c>
      <c r="C116" s="14">
        <v>-8.3298000000000001E-3</v>
      </c>
      <c r="D116" s="13">
        <v>4.0458999999999998E-3</v>
      </c>
      <c r="E116">
        <v>-2.0588000000000002</v>
      </c>
      <c r="F116" s="13">
        <v>6.4787000000000004E-3</v>
      </c>
      <c r="G116" s="13">
        <v>3.9515000000000002E-2</v>
      </c>
      <c r="H116" s="15">
        <v>6.1580999999999997E-2</v>
      </c>
      <c r="I116" s="14">
        <v>1.8533E-3</v>
      </c>
      <c r="J116" s="13">
        <v>3.565E-3</v>
      </c>
      <c r="K116">
        <v>0.51980000000000004</v>
      </c>
      <c r="L116" s="13">
        <v>-5.4429999999999999E-5</v>
      </c>
      <c r="M116" s="13">
        <v>0.60316999999999998</v>
      </c>
      <c r="N116" s="15">
        <v>0.65629999999999999</v>
      </c>
      <c r="O116" s="14">
        <v>-1.9587E-2</v>
      </c>
      <c r="P116" s="13">
        <v>4.1026999999999999E-3</v>
      </c>
      <c r="Q116">
        <v>-4.7740999999999998</v>
      </c>
      <c r="R116" s="13">
        <v>3.6616000000000003E-2</v>
      </c>
      <c r="S116" s="13">
        <v>1.8093E-6</v>
      </c>
      <c r="T116" s="15">
        <v>4.6195000000000004E-6</v>
      </c>
      <c r="U116" s="13">
        <v>-4.8909000000000001E-3</v>
      </c>
      <c r="V116" s="13">
        <v>3.9877000000000003E-3</v>
      </c>
      <c r="W116">
        <v>-1.2264999999999999</v>
      </c>
      <c r="X116" s="13">
        <v>2.019E-3</v>
      </c>
      <c r="Y116" s="13">
        <v>0.22001999999999999</v>
      </c>
      <c r="Z116" s="15">
        <v>0.51785999999999999</v>
      </c>
    </row>
    <row r="117" spans="1:26" x14ac:dyDescent="0.2">
      <c r="A117" s="26"/>
      <c r="B117" s="9">
        <v>1</v>
      </c>
      <c r="C117" s="17">
        <v>-8.7384000000000003E-3</v>
      </c>
      <c r="D117" s="18">
        <v>4.0455999999999999E-3</v>
      </c>
      <c r="E117" s="9">
        <v>-2.16</v>
      </c>
      <c r="F117" s="18">
        <v>7.1482999999999998E-3</v>
      </c>
      <c r="G117" s="18">
        <v>3.0779999999999998E-2</v>
      </c>
      <c r="H117" s="16">
        <v>4.9912999999999999E-2</v>
      </c>
      <c r="I117" s="17">
        <v>2.0305000000000002E-3</v>
      </c>
      <c r="J117" s="18">
        <v>3.5647999999999999E-3</v>
      </c>
      <c r="K117" s="9">
        <v>0.5696</v>
      </c>
      <c r="L117" s="18">
        <v>1.1164E-5</v>
      </c>
      <c r="M117" s="18">
        <v>0.56894999999999996</v>
      </c>
      <c r="N117" s="16">
        <v>0.63732999999999995</v>
      </c>
      <c r="O117" s="17">
        <v>-1.9779999999999999E-2</v>
      </c>
      <c r="P117" s="18">
        <v>4.1024E-3</v>
      </c>
      <c r="Q117" s="9">
        <v>-4.8215000000000003</v>
      </c>
      <c r="R117" s="18">
        <v>3.7349E-2</v>
      </c>
      <c r="S117" s="18">
        <v>1.4281999999999999E-6</v>
      </c>
      <c r="T117" s="16">
        <v>3.7258E-6</v>
      </c>
      <c r="U117" s="18">
        <v>-4.8044999999999997E-3</v>
      </c>
      <c r="V117" s="18">
        <v>3.9874999999999997E-3</v>
      </c>
      <c r="W117" s="9">
        <v>-1.2049000000000001</v>
      </c>
      <c r="X117" s="18">
        <v>1.9400999999999999E-3</v>
      </c>
      <c r="Y117" s="18">
        <v>0.22825999999999999</v>
      </c>
      <c r="Z117" s="16">
        <v>0.52675000000000005</v>
      </c>
    </row>
    <row r="118" spans="1:26" x14ac:dyDescent="0.2">
      <c r="A118" s="24" t="s">
        <v>27</v>
      </c>
      <c r="B118" s="2">
        <v>1E-4</v>
      </c>
      <c r="C118" s="10">
        <v>-1.9428000000000001E-2</v>
      </c>
      <c r="D118" s="11">
        <v>3.7579000000000002E-3</v>
      </c>
      <c r="E118" s="2">
        <v>-5.1699000000000002</v>
      </c>
      <c r="F118" s="11">
        <v>3.3855999999999997E-2</v>
      </c>
      <c r="G118" s="11">
        <v>2.3501000000000001E-7</v>
      </c>
      <c r="H118" s="12">
        <v>2.1693000000000001E-6</v>
      </c>
      <c r="I118" s="10">
        <v>2.1089E-2</v>
      </c>
      <c r="J118" s="11">
        <v>3.6752999999999998E-3</v>
      </c>
      <c r="K118" s="2">
        <v>5.7378</v>
      </c>
      <c r="L118" s="11">
        <v>4.3985999999999997E-2</v>
      </c>
      <c r="M118" s="11">
        <v>9.6377000000000003E-9</v>
      </c>
      <c r="N118" s="12">
        <v>2.8913E-7</v>
      </c>
      <c r="O118" s="10">
        <v>-2.6619E-2</v>
      </c>
      <c r="P118" s="11">
        <v>3.9544000000000003E-3</v>
      </c>
      <c r="Q118" s="2">
        <v>-6.7314999999999996</v>
      </c>
      <c r="R118" s="11">
        <v>7.0461999999999997E-2</v>
      </c>
      <c r="S118" s="11">
        <v>1.695E-11</v>
      </c>
      <c r="T118" s="12">
        <v>1.0376E-10</v>
      </c>
      <c r="U118" s="11">
        <v>7.8618999999999998E-3</v>
      </c>
      <c r="V118" s="11">
        <v>4.0369000000000004E-3</v>
      </c>
      <c r="W118" s="2">
        <v>1.9475</v>
      </c>
      <c r="X118" s="11">
        <v>5.6413000000000001E-3</v>
      </c>
      <c r="Y118" s="11">
        <v>5.1480999999999999E-2</v>
      </c>
      <c r="Z118" s="12">
        <v>0.27809</v>
      </c>
    </row>
    <row r="119" spans="1:26" x14ac:dyDescent="0.2">
      <c r="A119" s="25"/>
      <c r="B119">
        <v>1E-3</v>
      </c>
      <c r="C119" s="14">
        <v>-2.2903E-2</v>
      </c>
      <c r="D119" s="13">
        <v>3.7645999999999999E-3</v>
      </c>
      <c r="E119">
        <v>-6.0838000000000001</v>
      </c>
      <c r="F119" s="13">
        <v>4.7012999999999999E-2</v>
      </c>
      <c r="G119" s="13">
        <v>1.1814000000000001E-9</v>
      </c>
      <c r="H119" s="15">
        <v>3.5442000000000001E-8</v>
      </c>
      <c r="I119" s="14">
        <v>2.4442999999999999E-2</v>
      </c>
      <c r="J119" s="13">
        <v>3.6817999999999998E-3</v>
      </c>
      <c r="K119">
        <v>6.6390000000000002</v>
      </c>
      <c r="L119" s="13">
        <v>5.8985000000000003E-2</v>
      </c>
      <c r="M119" s="13">
        <v>3.1861999999999998E-11</v>
      </c>
      <c r="N119" s="15">
        <v>1.9116999999999999E-9</v>
      </c>
      <c r="O119" s="14">
        <v>-2.8351999999999999E-2</v>
      </c>
      <c r="P119" s="13">
        <v>3.9617000000000003E-3</v>
      </c>
      <c r="Q119">
        <v>-7.1565000000000003</v>
      </c>
      <c r="R119" s="13">
        <v>7.9656000000000005E-2</v>
      </c>
      <c r="S119" s="13">
        <v>8.3739000000000003E-13</v>
      </c>
      <c r="T119" s="15">
        <v>6.6991E-12</v>
      </c>
      <c r="U119" s="13">
        <v>1.1978000000000001E-2</v>
      </c>
      <c r="V119" s="13">
        <v>4.0442999999999998E-3</v>
      </c>
      <c r="W119">
        <v>2.9617</v>
      </c>
      <c r="X119" s="13">
        <v>1.3301E-2</v>
      </c>
      <c r="Y119" s="13">
        <v>3.0609000000000001E-3</v>
      </c>
      <c r="Z119" s="15">
        <v>3.9562E-2</v>
      </c>
    </row>
    <row r="120" spans="1:26" x14ac:dyDescent="0.2">
      <c r="A120" s="25"/>
      <c r="B120">
        <v>0.01</v>
      </c>
      <c r="C120" s="14">
        <v>-1.9427E-2</v>
      </c>
      <c r="D120" s="13">
        <v>3.7831000000000002E-3</v>
      </c>
      <c r="E120">
        <v>-5.1352000000000002</v>
      </c>
      <c r="F120" s="13">
        <v>3.3395000000000001E-2</v>
      </c>
      <c r="G120" s="13">
        <v>2.8278E-7</v>
      </c>
      <c r="H120" s="15">
        <v>2.4238E-6</v>
      </c>
      <c r="I120" s="14">
        <v>2.6200000000000001E-2</v>
      </c>
      <c r="J120" s="13">
        <v>3.6993E-3</v>
      </c>
      <c r="K120">
        <v>7.0823999999999998</v>
      </c>
      <c r="L120" s="13">
        <v>6.7163E-2</v>
      </c>
      <c r="M120" s="13">
        <v>1.4333E-12</v>
      </c>
      <c r="N120" s="15">
        <v>1.7198999999999999E-10</v>
      </c>
      <c r="O120" s="14">
        <v>-2.3914000000000001E-2</v>
      </c>
      <c r="P120" s="13">
        <v>3.9810999999999996E-3</v>
      </c>
      <c r="Q120">
        <v>-6.0068000000000001</v>
      </c>
      <c r="R120" s="13">
        <v>5.6078999999999997E-2</v>
      </c>
      <c r="S120" s="13">
        <v>1.9031999999999998E-9</v>
      </c>
      <c r="T120" s="15">
        <v>7.8753999999999995E-9</v>
      </c>
      <c r="U120" s="13">
        <v>1.4703000000000001E-2</v>
      </c>
      <c r="V120" s="13">
        <v>4.0635999999999997E-3</v>
      </c>
      <c r="W120">
        <v>3.6183000000000001</v>
      </c>
      <c r="X120" s="13">
        <v>1.9945999999999998E-2</v>
      </c>
      <c r="Y120" s="13">
        <v>2.9683999999999998E-4</v>
      </c>
      <c r="Z120" s="15">
        <v>1.7811E-2</v>
      </c>
    </row>
    <row r="121" spans="1:26" x14ac:dyDescent="0.2">
      <c r="A121" s="25"/>
      <c r="B121">
        <v>0.1</v>
      </c>
      <c r="C121" s="14">
        <v>-1.6112000000000001E-2</v>
      </c>
      <c r="D121" s="13">
        <v>3.8206999999999998E-3</v>
      </c>
      <c r="E121">
        <v>-4.2171000000000003</v>
      </c>
      <c r="F121" s="13">
        <v>2.2407E-2</v>
      </c>
      <c r="G121" s="13">
        <v>2.4786E-5</v>
      </c>
      <c r="H121" s="15">
        <v>1.2392999999999999E-4</v>
      </c>
      <c r="I121" s="14">
        <v>2.2629E-2</v>
      </c>
      <c r="J121" s="13">
        <v>3.7363000000000001E-3</v>
      </c>
      <c r="K121">
        <v>6.0566000000000004</v>
      </c>
      <c r="L121" s="13">
        <v>4.9042000000000002E-2</v>
      </c>
      <c r="M121" s="13">
        <v>1.3992999999999999E-9</v>
      </c>
      <c r="N121" s="15">
        <v>5.5969999999999998E-8</v>
      </c>
      <c r="O121" s="14">
        <v>-1.6972000000000001E-2</v>
      </c>
      <c r="P121" s="13">
        <v>4.0210999999999997E-3</v>
      </c>
      <c r="Q121">
        <v>-4.2207999999999997</v>
      </c>
      <c r="R121" s="13">
        <v>2.7605999999999999E-2</v>
      </c>
      <c r="S121" s="13">
        <v>2.4382000000000001E-5</v>
      </c>
      <c r="T121" s="15">
        <v>3.7997000000000002E-5</v>
      </c>
      <c r="U121" s="13">
        <v>1.6844999999999999E-2</v>
      </c>
      <c r="V121" s="13">
        <v>4.1035999999999998E-3</v>
      </c>
      <c r="W121">
        <v>4.1050000000000004</v>
      </c>
      <c r="X121" s="13">
        <v>2.5717E-2</v>
      </c>
      <c r="Y121" s="13">
        <v>4.0491000000000002E-5</v>
      </c>
      <c r="Z121" s="15">
        <v>4.8589000000000002E-3</v>
      </c>
    </row>
    <row r="122" spans="1:26" x14ac:dyDescent="0.2">
      <c r="A122" s="25"/>
      <c r="B122">
        <v>0.25</v>
      </c>
      <c r="C122" s="14">
        <v>-1.2234999999999999E-2</v>
      </c>
      <c r="D122" s="13">
        <v>3.8292000000000001E-3</v>
      </c>
      <c r="E122">
        <v>-3.1949999999999998</v>
      </c>
      <c r="F122" s="13">
        <v>1.2707E-2</v>
      </c>
      <c r="G122" s="13">
        <v>1.3989E-3</v>
      </c>
      <c r="H122" s="15">
        <v>3.5715999999999999E-3</v>
      </c>
      <c r="I122" s="14">
        <v>1.8144E-2</v>
      </c>
      <c r="J122" s="13">
        <v>3.7448E-3</v>
      </c>
      <c r="K122">
        <v>4.8449999999999998</v>
      </c>
      <c r="L122" s="13">
        <v>3.1275999999999998E-2</v>
      </c>
      <c r="M122" s="13">
        <v>1.2692000000000001E-6</v>
      </c>
      <c r="N122" s="15">
        <v>1.2692E-5</v>
      </c>
      <c r="O122" s="14">
        <v>-1.2966E-2</v>
      </c>
      <c r="P122" s="13">
        <v>4.0302999999999997E-3</v>
      </c>
      <c r="Q122">
        <v>-3.2170000000000001</v>
      </c>
      <c r="R122" s="13">
        <v>1.5963000000000001E-2</v>
      </c>
      <c r="S122" s="13">
        <v>1.2960999999999999E-3</v>
      </c>
      <c r="T122" s="15">
        <v>1.5399000000000001E-3</v>
      </c>
      <c r="U122" s="13">
        <v>1.3932999999999999E-2</v>
      </c>
      <c r="V122" s="13">
        <v>4.1126000000000001E-3</v>
      </c>
      <c r="W122">
        <v>3.3877000000000002</v>
      </c>
      <c r="X122" s="13">
        <v>1.7448999999999999E-2</v>
      </c>
      <c r="Y122" s="13">
        <v>7.0518000000000002E-4</v>
      </c>
      <c r="Z122" s="15">
        <v>2.8206999999999999E-2</v>
      </c>
    </row>
    <row r="123" spans="1:26" x14ac:dyDescent="0.2">
      <c r="A123" s="25"/>
      <c r="B123">
        <v>0.5</v>
      </c>
      <c r="C123" s="14">
        <v>-1.1592999999999999E-2</v>
      </c>
      <c r="D123" s="13">
        <v>3.8311999999999999E-3</v>
      </c>
      <c r="E123">
        <v>-3.0259</v>
      </c>
      <c r="F123" s="13">
        <v>1.1374E-2</v>
      </c>
      <c r="G123" s="13">
        <v>2.4802000000000001E-3</v>
      </c>
      <c r="H123" s="15">
        <v>5.7235999999999997E-3</v>
      </c>
      <c r="I123" s="14">
        <v>1.8624000000000002E-2</v>
      </c>
      <c r="J123" s="13">
        <v>3.7466000000000001E-3</v>
      </c>
      <c r="K123">
        <v>4.9709000000000003</v>
      </c>
      <c r="L123" s="13">
        <v>3.2939000000000003E-2</v>
      </c>
      <c r="M123" s="13">
        <v>6.6837000000000005E-7</v>
      </c>
      <c r="N123" s="15">
        <v>8.0205000000000005E-6</v>
      </c>
      <c r="O123" s="14">
        <v>-1.3958999999999999E-2</v>
      </c>
      <c r="P123" s="13">
        <v>4.0322999999999999E-3</v>
      </c>
      <c r="Q123">
        <v>-3.4618000000000002</v>
      </c>
      <c r="R123" s="13">
        <v>1.8513000000000002E-2</v>
      </c>
      <c r="S123" s="13">
        <v>5.3698000000000005E-4</v>
      </c>
      <c r="T123" s="15">
        <v>6.9287999999999999E-4</v>
      </c>
      <c r="U123" s="13">
        <v>1.2304000000000001E-2</v>
      </c>
      <c r="V123" s="13">
        <v>4.1148000000000001E-3</v>
      </c>
      <c r="W123">
        <v>2.9902000000000002</v>
      </c>
      <c r="X123" s="13">
        <v>1.3551000000000001E-2</v>
      </c>
      <c r="Y123" s="13">
        <v>2.7889999999999998E-3</v>
      </c>
      <c r="Z123" s="15">
        <v>3.9562E-2</v>
      </c>
    </row>
    <row r="124" spans="1:26" x14ac:dyDescent="0.2">
      <c r="A124" s="25"/>
      <c r="B124">
        <v>0.75</v>
      </c>
      <c r="C124" s="14">
        <v>-1.1401E-2</v>
      </c>
      <c r="D124" s="13">
        <v>3.8317999999999998E-3</v>
      </c>
      <c r="E124">
        <v>-2.9752000000000001</v>
      </c>
      <c r="F124" s="13">
        <v>1.0966999999999999E-2</v>
      </c>
      <c r="G124" s="13">
        <v>2.9290000000000002E-3</v>
      </c>
      <c r="H124" s="15">
        <v>6.2763999999999997E-3</v>
      </c>
      <c r="I124" s="14">
        <v>1.8475999999999999E-2</v>
      </c>
      <c r="J124" s="13">
        <v>3.7472E-3</v>
      </c>
      <c r="K124">
        <v>4.9305000000000003</v>
      </c>
      <c r="L124" s="13">
        <v>3.2399999999999998E-2</v>
      </c>
      <c r="M124" s="13">
        <v>8.2256000000000003E-7</v>
      </c>
      <c r="N124" s="15">
        <v>8.9733999999999995E-6</v>
      </c>
      <c r="O124" s="14">
        <v>-1.3722E-2</v>
      </c>
      <c r="P124" s="13">
        <v>4.0330000000000001E-3</v>
      </c>
      <c r="Q124">
        <v>-3.4024999999999999</v>
      </c>
      <c r="R124" s="13">
        <v>1.7878000000000002E-2</v>
      </c>
      <c r="S124" s="13">
        <v>6.6812000000000002E-4</v>
      </c>
      <c r="T124" s="15">
        <v>8.3515E-4</v>
      </c>
      <c r="U124" s="13">
        <v>1.2094000000000001E-2</v>
      </c>
      <c r="V124" s="13">
        <v>4.1155000000000002E-3</v>
      </c>
      <c r="W124">
        <v>2.9386999999999999</v>
      </c>
      <c r="X124" s="13">
        <v>1.3079E-2</v>
      </c>
      <c r="Y124" s="13">
        <v>3.2967999999999999E-3</v>
      </c>
      <c r="Z124" s="15">
        <v>3.9562E-2</v>
      </c>
    </row>
    <row r="125" spans="1:26" x14ac:dyDescent="0.2">
      <c r="A125" s="26"/>
      <c r="B125" s="9">
        <v>1</v>
      </c>
      <c r="C125" s="17">
        <v>-1.1814E-2</v>
      </c>
      <c r="D125" s="18">
        <v>3.8316000000000001E-3</v>
      </c>
      <c r="E125" s="9">
        <v>-3.0832999999999999</v>
      </c>
      <c r="F125" s="18">
        <v>1.1823E-2</v>
      </c>
      <c r="G125" s="18">
        <v>2.0479000000000001E-3</v>
      </c>
      <c r="H125" s="16">
        <v>4.9150000000000001E-3</v>
      </c>
      <c r="I125" s="17">
        <v>1.8655000000000001E-2</v>
      </c>
      <c r="J125" s="18">
        <v>3.7469999999999999E-3</v>
      </c>
      <c r="K125" s="9">
        <v>4.9785000000000004</v>
      </c>
      <c r="L125" s="18">
        <v>3.3041000000000001E-2</v>
      </c>
      <c r="M125" s="18">
        <v>6.4254000000000003E-7</v>
      </c>
      <c r="N125" s="16">
        <v>8.0205000000000005E-6</v>
      </c>
      <c r="O125" s="17">
        <v>-1.4009000000000001E-2</v>
      </c>
      <c r="P125" s="18">
        <v>4.0327999999999996E-3</v>
      </c>
      <c r="Q125" s="9">
        <v>-3.4737</v>
      </c>
      <c r="R125" s="18">
        <v>1.8641000000000001E-2</v>
      </c>
      <c r="S125" s="18">
        <v>5.1374000000000005E-4</v>
      </c>
      <c r="T125" s="16">
        <v>6.7334000000000003E-4</v>
      </c>
      <c r="U125" s="18">
        <v>1.2186000000000001E-2</v>
      </c>
      <c r="V125" s="18">
        <v>4.1152000000000003E-3</v>
      </c>
      <c r="W125" s="9">
        <v>2.9611000000000001</v>
      </c>
      <c r="X125" s="18">
        <v>1.3295E-2</v>
      </c>
      <c r="Y125" s="18">
        <v>3.0663999999999999E-3</v>
      </c>
      <c r="Z125" s="16">
        <v>3.9562E-2</v>
      </c>
    </row>
    <row r="126" spans="1:26" x14ac:dyDescent="0.2">
      <c r="A126" s="7"/>
    </row>
    <row r="127" spans="1:26" x14ac:dyDescent="0.2">
      <c r="A127" s="28" t="s">
        <v>12</v>
      </c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</row>
    <row r="128" spans="1:26" x14ac:dyDescent="0.2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</row>
    <row r="129" spans="1:17" x14ac:dyDescent="0.2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</row>
  </sheetData>
  <mergeCells count="21">
    <mergeCell ref="A1:I2"/>
    <mergeCell ref="A127:Q129"/>
    <mergeCell ref="A6:A13"/>
    <mergeCell ref="A14:A21"/>
    <mergeCell ref="A22:A29"/>
    <mergeCell ref="A30:A37"/>
    <mergeCell ref="A78:A85"/>
    <mergeCell ref="C4:H4"/>
    <mergeCell ref="I4:N4"/>
    <mergeCell ref="O4:T4"/>
    <mergeCell ref="A70:A77"/>
    <mergeCell ref="A86:A93"/>
    <mergeCell ref="A94:A101"/>
    <mergeCell ref="A102:A109"/>
    <mergeCell ref="A110:A117"/>
    <mergeCell ref="A118:A125"/>
    <mergeCell ref="U4:Z4"/>
    <mergeCell ref="A38:A45"/>
    <mergeCell ref="A46:A53"/>
    <mergeCell ref="A54:A61"/>
    <mergeCell ref="A62:A69"/>
  </mergeCells>
  <conditionalFormatting sqref="H3:H126 H130:H1048576">
    <cfRule type="cellIs" dxfId="3" priority="4" operator="lessThan">
      <formula>0.05</formula>
    </cfRule>
  </conditionalFormatting>
  <conditionalFormatting sqref="N2:N126 N130:N1048576">
    <cfRule type="cellIs" dxfId="2" priority="3" operator="lessThan">
      <formula>0.05</formula>
    </cfRule>
  </conditionalFormatting>
  <conditionalFormatting sqref="T1:T1048576">
    <cfRule type="cellIs" dxfId="1" priority="2" operator="lessThan">
      <formula>0.05</formula>
    </cfRule>
  </conditionalFormatting>
  <conditionalFormatting sqref="Z1:Z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tauffer</dc:creator>
  <cp:lastModifiedBy>Eva Stauffer</cp:lastModifiedBy>
  <dcterms:created xsi:type="dcterms:W3CDTF">2021-05-13T12:59:01Z</dcterms:created>
  <dcterms:modified xsi:type="dcterms:W3CDTF">2021-07-08T07:18:11Z</dcterms:modified>
</cp:coreProperties>
</file>